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3"/>
  </bookViews>
  <sheets>
    <sheet name="standard" sheetId="3" r:id="rId1"/>
    <sheet name="TG" sheetId="17" r:id="rId2"/>
    <sheet name="ANOVA" sheetId="19" r:id="rId3"/>
    <sheet name="tukey" sheetId="18" r:id="rId4"/>
  </sheets>
  <definedNames>
    <definedName name="_xlnm.Print_Area" localSheetId="2">ANOVA!$B$2:$T$53</definedName>
    <definedName name="_xlnm.Print_Area" localSheetId="0">standard!$B$2:$I$24</definedName>
    <definedName name="_xlnm.Print_Area" localSheetId="1">TG!$B$2:$T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1" i="19" l="1"/>
  <c r="K51" i="19"/>
  <c r="J51" i="19"/>
  <c r="I51" i="19"/>
  <c r="J35" i="19"/>
  <c r="I27" i="19"/>
  <c r="I25" i="19"/>
  <c r="E18" i="19"/>
  <c r="F17" i="19"/>
  <c r="E17" i="19"/>
  <c r="D17" i="19"/>
  <c r="C17" i="19"/>
  <c r="F16" i="19"/>
  <c r="E16" i="19"/>
  <c r="D16" i="19"/>
  <c r="C16" i="19"/>
  <c r="F15" i="19"/>
  <c r="E15" i="19"/>
  <c r="D15" i="19"/>
  <c r="C15" i="19"/>
  <c r="F14" i="19"/>
  <c r="E14" i="19"/>
  <c r="D14" i="19"/>
  <c r="C14" i="19"/>
  <c r="F13" i="19"/>
  <c r="F18" i="19" s="1"/>
  <c r="E13" i="19"/>
  <c r="D13" i="19"/>
  <c r="D18" i="19" s="1"/>
  <c r="C13" i="19"/>
  <c r="F9" i="19"/>
  <c r="E9" i="19"/>
  <c r="D9" i="19"/>
  <c r="C9" i="19"/>
  <c r="I7" i="19"/>
  <c r="I6" i="19"/>
  <c r="I5" i="19"/>
  <c r="I4" i="19"/>
  <c r="M3" i="19"/>
  <c r="I3" i="19"/>
  <c r="J27" i="19" l="1"/>
  <c r="J26" i="19"/>
  <c r="J25" i="19"/>
  <c r="J24" i="19"/>
  <c r="I23" i="19"/>
  <c r="M4" i="19"/>
  <c r="K23" i="19"/>
  <c r="E23" i="19"/>
  <c r="K24" i="19"/>
  <c r="E24" i="19"/>
  <c r="K25" i="19"/>
  <c r="E25" i="19"/>
  <c r="K26" i="19"/>
  <c r="E26" i="19"/>
  <c r="K27" i="19"/>
  <c r="E27" i="19"/>
  <c r="L23" i="19"/>
  <c r="L24" i="19"/>
  <c r="L25" i="19"/>
  <c r="L26" i="19"/>
  <c r="L27" i="19"/>
  <c r="I24" i="19"/>
  <c r="I26" i="19"/>
  <c r="C18" i="19"/>
  <c r="J23" i="19"/>
  <c r="F24" i="19"/>
  <c r="F25" i="19"/>
  <c r="F26" i="19"/>
  <c r="F27" i="19"/>
  <c r="J29" i="19" l="1"/>
  <c r="J30" i="19" s="1"/>
  <c r="J28" i="19"/>
  <c r="L29" i="19"/>
  <c r="L30" i="19" s="1"/>
  <c r="L28" i="19"/>
  <c r="F38" i="19"/>
  <c r="D54" i="19" s="1"/>
  <c r="L37" i="19"/>
  <c r="K36" i="19"/>
  <c r="E37" i="19"/>
  <c r="D48" i="19" s="1"/>
  <c r="F37" i="19"/>
  <c r="D53" i="19" s="1"/>
  <c r="L36" i="19"/>
  <c r="K29" i="19"/>
  <c r="K30" i="19" s="1"/>
  <c r="K28" i="19"/>
  <c r="F39" i="19"/>
  <c r="D55" i="19" s="1"/>
  <c r="L38" i="19"/>
  <c r="I28" i="19"/>
  <c r="I29" i="19"/>
  <c r="I30" i="19" s="1"/>
  <c r="E39" i="19"/>
  <c r="D50" i="19" s="1"/>
  <c r="K38" i="19"/>
  <c r="E35" i="19"/>
  <c r="E29" i="19"/>
  <c r="E30" i="19" s="1"/>
  <c r="E28" i="19"/>
  <c r="K39" i="19" s="1"/>
  <c r="F36" i="19"/>
  <c r="D52" i="19" s="1"/>
  <c r="L35" i="19"/>
  <c r="E38" i="19"/>
  <c r="D49" i="19" s="1"/>
  <c r="K37" i="19"/>
  <c r="K35" i="19"/>
  <c r="E36" i="19"/>
  <c r="D47" i="19" s="1"/>
  <c r="D27" i="19"/>
  <c r="D26" i="19"/>
  <c r="D25" i="19"/>
  <c r="C24" i="19"/>
  <c r="C26" i="19"/>
  <c r="F23" i="19"/>
  <c r="C27" i="19"/>
  <c r="C25" i="19"/>
  <c r="C23" i="19"/>
  <c r="C38" i="19" l="1"/>
  <c r="C49" i="19" s="1"/>
  <c r="I37" i="19"/>
  <c r="C37" i="19"/>
  <c r="C48" i="19" s="1"/>
  <c r="I36" i="19"/>
  <c r="C36" i="19"/>
  <c r="C47" i="19" s="1"/>
  <c r="I35" i="19"/>
  <c r="L41" i="19"/>
  <c r="L42" i="19" s="1"/>
  <c r="L40" i="19"/>
  <c r="D46" i="19"/>
  <c r="E41" i="19"/>
  <c r="E42" i="19" s="1"/>
  <c r="E40" i="19"/>
  <c r="C39" i="19"/>
  <c r="C50" i="19" s="1"/>
  <c r="I38" i="19"/>
  <c r="D37" i="19"/>
  <c r="J36" i="19"/>
  <c r="D29" i="19"/>
  <c r="D30" i="19" s="1"/>
  <c r="D28" i="19"/>
  <c r="J39" i="19" s="1"/>
  <c r="K41" i="19"/>
  <c r="K42" i="19" s="1"/>
  <c r="K40" i="19"/>
  <c r="C28" i="19"/>
  <c r="I39" i="19" s="1"/>
  <c r="C35" i="19"/>
  <c r="C29" i="19"/>
  <c r="C30" i="19" s="1"/>
  <c r="D39" i="19"/>
  <c r="C55" i="19" s="1"/>
  <c r="J38" i="19"/>
  <c r="F29" i="19"/>
  <c r="F30" i="19" s="1"/>
  <c r="F28" i="19"/>
  <c r="L39" i="19" s="1"/>
  <c r="F35" i="19"/>
  <c r="D38" i="19"/>
  <c r="C54" i="19" s="1"/>
  <c r="J37" i="19"/>
  <c r="F41" i="19" l="1"/>
  <c r="F42" i="19" s="1"/>
  <c r="F40" i="19"/>
  <c r="D51" i="19"/>
  <c r="D41" i="19"/>
  <c r="D42" i="19" s="1"/>
  <c r="D40" i="19"/>
  <c r="C53" i="19"/>
  <c r="I41" i="19"/>
  <c r="I42" i="19" s="1"/>
  <c r="I40" i="19"/>
  <c r="J41" i="19"/>
  <c r="J42" i="19" s="1"/>
  <c r="J40" i="19"/>
  <c r="C46" i="19"/>
  <c r="C41" i="19"/>
  <c r="C42" i="19" s="1"/>
  <c r="C40" i="19"/>
  <c r="L51" i="17" l="1"/>
  <c r="K51" i="17"/>
  <c r="J51" i="17"/>
  <c r="I51" i="17"/>
  <c r="F17" i="17"/>
  <c r="E17" i="17"/>
  <c r="D17" i="17"/>
  <c r="C17" i="17"/>
  <c r="F16" i="17"/>
  <c r="E16" i="17"/>
  <c r="D16" i="17"/>
  <c r="C16" i="17"/>
  <c r="F15" i="17"/>
  <c r="E15" i="17"/>
  <c r="D15" i="17"/>
  <c r="C15" i="17"/>
  <c r="F14" i="17"/>
  <c r="E14" i="17"/>
  <c r="D14" i="17"/>
  <c r="C14" i="17"/>
  <c r="F13" i="17"/>
  <c r="F18" i="17" s="1"/>
  <c r="E13" i="17"/>
  <c r="E18" i="17" s="1"/>
  <c r="D13" i="17"/>
  <c r="D18" i="17" s="1"/>
  <c r="C13" i="17"/>
  <c r="F9" i="17"/>
  <c r="E9" i="17"/>
  <c r="D9" i="17"/>
  <c r="C9" i="17"/>
  <c r="I7" i="17"/>
  <c r="I6" i="17"/>
  <c r="J35" i="17" s="1"/>
  <c r="I5" i="17"/>
  <c r="I4" i="17"/>
  <c r="I3" i="17"/>
  <c r="M3" i="17" s="1"/>
  <c r="K26" i="17" l="1"/>
  <c r="L24" i="17"/>
  <c r="L25" i="17"/>
  <c r="L26" i="17"/>
  <c r="L27" i="17"/>
  <c r="M4" i="17"/>
  <c r="E25" i="17" s="1"/>
  <c r="E37" i="17" s="1"/>
  <c r="E48" i="17" s="1"/>
  <c r="I23" i="17"/>
  <c r="I25" i="17"/>
  <c r="I26" i="17"/>
  <c r="I27" i="17"/>
  <c r="K24" i="17"/>
  <c r="K25" i="17"/>
  <c r="K27" i="17"/>
  <c r="J24" i="17"/>
  <c r="J25" i="17"/>
  <c r="J26" i="17"/>
  <c r="J27" i="17"/>
  <c r="C18" i="17"/>
  <c r="J23" i="17"/>
  <c r="K23" i="17"/>
  <c r="L23" i="17"/>
  <c r="I24" i="17"/>
  <c r="C23" i="17" l="1"/>
  <c r="C35" i="17" s="1"/>
  <c r="C46" i="17" s="1"/>
  <c r="I28" i="17"/>
  <c r="K36" i="17"/>
  <c r="E23" i="17"/>
  <c r="E35" i="17" s="1"/>
  <c r="E46" i="17" s="1"/>
  <c r="C27" i="17"/>
  <c r="C39" i="17" s="1"/>
  <c r="C50" i="17" s="1"/>
  <c r="F25" i="17"/>
  <c r="F37" i="17" s="1"/>
  <c r="F48" i="17" s="1"/>
  <c r="E27" i="17"/>
  <c r="E39" i="17" s="1"/>
  <c r="E50" i="17" s="1"/>
  <c r="D25" i="17"/>
  <c r="F26" i="17"/>
  <c r="F38" i="17" s="1"/>
  <c r="F49" i="17" s="1"/>
  <c r="E24" i="17"/>
  <c r="E36" i="17" s="1"/>
  <c r="E47" i="17" s="1"/>
  <c r="D27" i="17"/>
  <c r="D39" i="17" s="1"/>
  <c r="D50" i="17" s="1"/>
  <c r="C26" i="17"/>
  <c r="C38" i="17" s="1"/>
  <c r="C49" i="17" s="1"/>
  <c r="F23" i="17"/>
  <c r="F35" i="17" s="1"/>
  <c r="F46" i="17" s="1"/>
  <c r="F24" i="17"/>
  <c r="F36" i="17" s="1"/>
  <c r="F47" i="17" s="1"/>
  <c r="E26" i="17"/>
  <c r="E38" i="17" s="1"/>
  <c r="E49" i="17" s="1"/>
  <c r="C24" i="17"/>
  <c r="C36" i="17" s="1"/>
  <c r="C47" i="17" s="1"/>
  <c r="D26" i="17"/>
  <c r="D38" i="17" s="1"/>
  <c r="D49" i="17" s="1"/>
  <c r="C25" i="17"/>
  <c r="C37" i="17" s="1"/>
  <c r="C48" i="17" s="1"/>
  <c r="F27" i="17"/>
  <c r="F39" i="17" s="1"/>
  <c r="F50" i="17" s="1"/>
  <c r="I29" i="17"/>
  <c r="I30" i="17" s="1"/>
  <c r="L29" i="17"/>
  <c r="L30" i="17" s="1"/>
  <c r="L28" i="17"/>
  <c r="J29" i="17"/>
  <c r="J30" i="17" s="1"/>
  <c r="J28" i="17"/>
  <c r="K29" i="17"/>
  <c r="K30" i="17" s="1"/>
  <c r="K28" i="17"/>
  <c r="C4" i="3"/>
  <c r="C5" i="3"/>
  <c r="C6" i="3"/>
  <c r="C7" i="3"/>
  <c r="C3" i="3"/>
  <c r="G4" i="3" s="1"/>
  <c r="F29" i="17" l="1"/>
  <c r="F30" i="17" s="1"/>
  <c r="J36" i="17"/>
  <c r="D37" i="17"/>
  <c r="D48" i="17" s="1"/>
  <c r="D52" i="17" s="1"/>
  <c r="D53" i="17" s="1"/>
  <c r="C29" i="17"/>
  <c r="C30" i="17" s="1"/>
  <c r="C28" i="17"/>
  <c r="I39" i="17" s="1"/>
  <c r="E29" i="17"/>
  <c r="E30" i="17" s="1"/>
  <c r="L38" i="17"/>
  <c r="I36" i="17"/>
  <c r="K37" i="17"/>
  <c r="J38" i="17"/>
  <c r="K38" i="17"/>
  <c r="I37" i="17"/>
  <c r="C51" i="17"/>
  <c r="E28" i="17"/>
  <c r="D28" i="17"/>
  <c r="J37" i="17"/>
  <c r="L35" i="17"/>
  <c r="K35" i="17"/>
  <c r="L36" i="17"/>
  <c r="F28" i="17"/>
  <c r="D29" i="17"/>
  <c r="D30" i="17" s="1"/>
  <c r="I35" i="17"/>
  <c r="L37" i="17"/>
  <c r="I38" i="17"/>
  <c r="C52" i="17"/>
  <c r="C53" i="17" s="1"/>
  <c r="G3" i="3"/>
  <c r="D51" i="17" l="1"/>
  <c r="E52" i="17"/>
  <c r="E53" i="17" s="1"/>
  <c r="F52" i="17"/>
  <c r="F53" i="17" s="1"/>
  <c r="J39" i="17"/>
  <c r="D41" i="17"/>
  <c r="D42" i="17" s="1"/>
  <c r="F51" i="17"/>
  <c r="E51" i="17"/>
  <c r="I40" i="17"/>
  <c r="I41" i="17"/>
  <c r="I42" i="17" s="1"/>
  <c r="L39" i="17"/>
  <c r="L41" i="17" s="1"/>
  <c r="L42" i="17" s="1"/>
  <c r="F40" i="17"/>
  <c r="D40" i="17"/>
  <c r="K39" i="17"/>
  <c r="K40" i="17" s="1"/>
  <c r="E41" i="17"/>
  <c r="E42" i="17" s="1"/>
  <c r="C41" i="17"/>
  <c r="C42" i="17" s="1"/>
  <c r="C40" i="17"/>
  <c r="F41" i="17"/>
  <c r="F42" i="17" s="1"/>
  <c r="L40" i="17" l="1"/>
  <c r="K41" i="17"/>
  <c r="K42" i="17" s="1"/>
  <c r="E40" i="17"/>
  <c r="J41" i="17"/>
  <c r="J42" i="17" s="1"/>
  <c r="J40" i="17"/>
</calcChain>
</file>

<file path=xl/sharedStrings.xml><?xml version="1.0" encoding="utf-8"?>
<sst xmlns="http://schemas.openxmlformats.org/spreadsheetml/2006/main" count="196" uniqueCount="115">
  <si>
    <t>TG(mg/ml)</t>
    <phoneticPr fontId="1"/>
  </si>
  <si>
    <t>a=</t>
    <phoneticPr fontId="1"/>
  </si>
  <si>
    <t>b=</t>
    <phoneticPr fontId="1"/>
  </si>
  <si>
    <t>吸光度</t>
    <rPh sb="0" eb="3">
      <t>キュウコウド</t>
    </rPh>
    <phoneticPr fontId="1"/>
  </si>
  <si>
    <t>NLD</t>
  </si>
  <si>
    <t>NLD</t>
    <phoneticPr fontId="1"/>
  </si>
  <si>
    <t>ALD</t>
  </si>
  <si>
    <t>ALD+BLEx</t>
  </si>
  <si>
    <t>average</t>
    <phoneticPr fontId="1"/>
  </si>
  <si>
    <t>-blanck</t>
    <phoneticPr fontId="1"/>
  </si>
  <si>
    <t>TG(mg/ml)</t>
    <phoneticPr fontId="1"/>
  </si>
  <si>
    <t>TG(mg/g liver)</t>
    <phoneticPr fontId="1"/>
  </si>
  <si>
    <t>s.d.</t>
    <phoneticPr fontId="1"/>
  </si>
  <si>
    <t>s.e.</t>
    <phoneticPr fontId="1"/>
  </si>
  <si>
    <t>Ｆ(0.95)</t>
  </si>
  <si>
    <t>Ｆ(0.99)</t>
  </si>
  <si>
    <t>NLD,ALD</t>
  </si>
  <si>
    <t>NLD,ALD+BLEx</t>
  </si>
  <si>
    <t>ALD,ALD+BLEx</t>
  </si>
  <si>
    <t>NLD+BLEx</t>
  </si>
  <si>
    <t>NLD+BLEx</t>
    <phoneticPr fontId="1"/>
  </si>
  <si>
    <t>ALD</t>
    <phoneticPr fontId="1"/>
  </si>
  <si>
    <t>ALD+BLEx</t>
    <phoneticPr fontId="1"/>
  </si>
  <si>
    <t>液の性状が他と異なるため、</t>
    <rPh sb="0" eb="1">
      <t>エキ</t>
    </rPh>
    <rPh sb="2" eb="4">
      <t>セイジョウ</t>
    </rPh>
    <rPh sb="5" eb="6">
      <t>ホカ</t>
    </rPh>
    <rPh sb="7" eb="8">
      <t>コト</t>
    </rPh>
    <phoneticPr fontId="1"/>
  </si>
  <si>
    <t>除外した。</t>
    <rPh sb="0" eb="2">
      <t>ジョガイ</t>
    </rPh>
    <phoneticPr fontId="1"/>
  </si>
  <si>
    <t>NLD,NLD+BLEx</t>
  </si>
  <si>
    <t>NLD+BLEx,ALD</t>
  </si>
  <si>
    <t>NLD+BLEx,ALD+BLEx</t>
  </si>
  <si>
    <t>TG(mg/ml)1/3</t>
    <phoneticPr fontId="1"/>
  </si>
  <si>
    <t>NLD + BLEx</t>
    <phoneticPr fontId="1"/>
  </si>
  <si>
    <t>ALD + BLEx</t>
    <phoneticPr fontId="1"/>
  </si>
  <si>
    <t>TG(mg/ml)</t>
    <phoneticPr fontId="1"/>
  </si>
  <si>
    <t>NLD</t>
    <phoneticPr fontId="1"/>
  </si>
  <si>
    <t>NLD+BLEx</t>
    <phoneticPr fontId="1"/>
  </si>
  <si>
    <t>NLD+BLEx</t>
    <phoneticPr fontId="1"/>
  </si>
  <si>
    <t>ALD</t>
    <phoneticPr fontId="1"/>
  </si>
  <si>
    <t>ALD+BLEx</t>
    <phoneticPr fontId="1"/>
  </si>
  <si>
    <t>ALD+BLEx</t>
    <phoneticPr fontId="1"/>
  </si>
  <si>
    <t>a=</t>
    <phoneticPr fontId="1"/>
  </si>
  <si>
    <t>b=</t>
    <phoneticPr fontId="1"/>
  </si>
  <si>
    <t>average</t>
    <phoneticPr fontId="1"/>
  </si>
  <si>
    <t>average</t>
    <phoneticPr fontId="1"/>
  </si>
  <si>
    <t>NLD+BLEx1,2は、ホモジナイズ</t>
    <phoneticPr fontId="1"/>
  </si>
  <si>
    <t>-blanck</t>
    <phoneticPr fontId="1"/>
  </si>
  <si>
    <t>NLD</t>
    <phoneticPr fontId="1"/>
  </si>
  <si>
    <t>ALD</t>
    <phoneticPr fontId="1"/>
  </si>
  <si>
    <t>ALD+BLEx</t>
    <phoneticPr fontId="1"/>
  </si>
  <si>
    <t>average</t>
    <phoneticPr fontId="1"/>
  </si>
  <si>
    <t>TG(mg/ml)1/3</t>
    <phoneticPr fontId="1"/>
  </si>
  <si>
    <t>NLD+BLEx</t>
    <phoneticPr fontId="1"/>
  </si>
  <si>
    <t>ALD</t>
    <phoneticPr fontId="1"/>
  </si>
  <si>
    <t>ALD+BLEx</t>
    <phoneticPr fontId="1"/>
  </si>
  <si>
    <t>ALD</t>
    <phoneticPr fontId="1"/>
  </si>
  <si>
    <t>s.d.</t>
    <phoneticPr fontId="1"/>
  </si>
  <si>
    <t>s.d.</t>
    <phoneticPr fontId="1"/>
  </si>
  <si>
    <t>s.e.</t>
    <phoneticPr fontId="1"/>
  </si>
  <si>
    <t>TG(mg/ml)</t>
    <phoneticPr fontId="1"/>
  </si>
  <si>
    <t>NLD</t>
    <phoneticPr fontId="1"/>
  </si>
  <si>
    <t>ALD+BLEx</t>
    <phoneticPr fontId="1"/>
  </si>
  <si>
    <t>average</t>
    <phoneticPr fontId="1"/>
  </si>
  <si>
    <t>s.e.</t>
    <phoneticPr fontId="1"/>
  </si>
  <si>
    <t>s.e.</t>
    <phoneticPr fontId="1"/>
  </si>
  <si>
    <t>TG(mg/g liver)</t>
    <phoneticPr fontId="1"/>
  </si>
  <si>
    <t>control</t>
    <phoneticPr fontId="1"/>
  </si>
  <si>
    <t>BLEx</t>
    <phoneticPr fontId="1"/>
  </si>
  <si>
    <t>control</t>
  </si>
  <si>
    <t>BLEx</t>
  </si>
  <si>
    <t>control,NLD</t>
  </si>
  <si>
    <t>control,ALD</t>
  </si>
  <si>
    <t>BLEx,NLD</t>
  </si>
  <si>
    <t>BLEx,ALD</t>
  </si>
  <si>
    <t>abs</t>
    <phoneticPr fontId="1"/>
  </si>
  <si>
    <t>formula</t>
    <phoneticPr fontId="1"/>
  </si>
  <si>
    <t>calibration curve</t>
    <phoneticPr fontId="1"/>
  </si>
  <si>
    <t>liver weight (g)</t>
    <phoneticPr fontId="1"/>
  </si>
  <si>
    <t>liver weight (g)</t>
    <phoneticPr fontId="1"/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  <si>
    <t>one-way ANOVA</t>
    <phoneticPr fontId="1"/>
  </si>
  <si>
    <t>data number</t>
    <phoneticPr fontId="1"/>
  </si>
  <si>
    <t>unbiased vatriance</t>
    <phoneticPr fontId="1"/>
  </si>
  <si>
    <t>s.d.</t>
    <phoneticPr fontId="1"/>
  </si>
  <si>
    <t>Variation factors</t>
    <phoneticPr fontId="2"/>
  </si>
  <si>
    <t>Sum of squared deviations</t>
    <phoneticPr fontId="2"/>
  </si>
  <si>
    <t>F value</t>
    <phoneticPr fontId="2"/>
  </si>
  <si>
    <t>P value</t>
    <phoneticPr fontId="2"/>
  </si>
  <si>
    <t>Total variation</t>
    <phoneticPr fontId="2"/>
  </si>
  <si>
    <t>Variation betseen subgroup</t>
    <phoneticPr fontId="2"/>
  </si>
  <si>
    <t>Error variation</t>
    <phoneticPr fontId="2"/>
  </si>
  <si>
    <t>total</t>
    <phoneticPr fontId="1"/>
  </si>
  <si>
    <t>Result of multiple comparison</t>
    <phoneticPr fontId="2"/>
  </si>
  <si>
    <t>Tukey-Kramer</t>
    <phoneticPr fontId="2"/>
  </si>
  <si>
    <t>Level of significance (1%)</t>
    <phoneticPr fontId="2"/>
  </si>
  <si>
    <t>Level of significance (5%)</t>
    <phoneticPr fontId="2"/>
  </si>
  <si>
    <t>The difference between the average</t>
    <phoneticPr fontId="2"/>
  </si>
  <si>
    <t>Rejection value</t>
    <phoneticPr fontId="2"/>
  </si>
  <si>
    <t>test statistic</t>
    <phoneticPr fontId="2"/>
  </si>
  <si>
    <t>Reference poi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/>
    <xf numFmtId="0" fontId="0" fillId="0" borderId="0" xfId="0" applyAlignment="1"/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tandard!$B$3:$B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.9610000000000003</c:v>
                </c:pt>
              </c:numCache>
            </c:numRef>
          </c:xVal>
          <c:yVal>
            <c:numRef>
              <c:f>standard!$C$3:$C$7</c:f>
              <c:numCache>
                <c:formatCode>General</c:formatCode>
                <c:ptCount val="5"/>
                <c:pt idx="0">
                  <c:v>0</c:v>
                </c:pt>
                <c:pt idx="1">
                  <c:v>5.1000000000000004E-2</c:v>
                </c:pt>
                <c:pt idx="2">
                  <c:v>0.10199999999999999</c:v>
                </c:pt>
                <c:pt idx="3">
                  <c:v>0.152</c:v>
                </c:pt>
                <c:pt idx="4">
                  <c:v>0.29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44-4ED8-A5DF-5AD400C69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3306463"/>
        <c:axId val="1853305215"/>
      </c:scatterChart>
      <c:valAx>
        <c:axId val="1853306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G (mg/m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3305215"/>
        <c:crosses val="autoZero"/>
        <c:crossBetween val="midCat"/>
      </c:valAx>
      <c:valAx>
        <c:axId val="1853305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 (600 nm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3306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G!$C$29:$F$29</c:f>
                <c:numCache>
                  <c:formatCode>General</c:formatCode>
                  <c:ptCount val="4"/>
                  <c:pt idx="0">
                    <c:v>0.56450180236960379</c:v>
                  </c:pt>
                  <c:pt idx="1">
                    <c:v>0.65359635495038493</c:v>
                  </c:pt>
                  <c:pt idx="2">
                    <c:v>0.39710734270959402</c:v>
                  </c:pt>
                  <c:pt idx="3">
                    <c:v>1.64061472880679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G!$C$22:$F$22</c:f>
              <c:strCache>
                <c:ptCount val="4"/>
                <c:pt idx="0">
                  <c:v>NLD</c:v>
                </c:pt>
                <c:pt idx="1">
                  <c:v>NLD+BLEx</c:v>
                </c:pt>
                <c:pt idx="2">
                  <c:v>ALD</c:v>
                </c:pt>
                <c:pt idx="3">
                  <c:v>ALD+BLEx</c:v>
                </c:pt>
              </c:strCache>
            </c:strRef>
          </c:cat>
          <c:val>
            <c:numRef>
              <c:f>TG!$C$28:$F$28</c:f>
              <c:numCache>
                <c:formatCode>General</c:formatCode>
                <c:ptCount val="4"/>
                <c:pt idx="0">
                  <c:v>3.512267053654019</c:v>
                </c:pt>
                <c:pt idx="1">
                  <c:v>4.8599276410413905</c:v>
                </c:pt>
                <c:pt idx="2">
                  <c:v>4.3331381135237468</c:v>
                </c:pt>
                <c:pt idx="3">
                  <c:v>3.2475936745371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65-45FC-94D3-A77ACF6AF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9098831"/>
        <c:axId val="1929098415"/>
      </c:barChart>
      <c:catAx>
        <c:axId val="1929098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9098415"/>
        <c:crosses val="autoZero"/>
        <c:auto val="1"/>
        <c:lblAlgn val="ctr"/>
        <c:lblOffset val="100"/>
        <c:noMultiLvlLbl val="0"/>
      </c:catAx>
      <c:valAx>
        <c:axId val="1929098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G concentration (mg/m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9098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G!$C$52:$F$52</c:f>
                <c:numCache>
                  <c:formatCode>General</c:formatCode>
                  <c:ptCount val="4"/>
                  <c:pt idx="0">
                    <c:v>8.162252498324559</c:v>
                  </c:pt>
                  <c:pt idx="1">
                    <c:v>9.6429225491036021</c:v>
                  </c:pt>
                  <c:pt idx="2">
                    <c:v>6.9367969435532295</c:v>
                  </c:pt>
                  <c:pt idx="3">
                    <c:v>23.908146230615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G!$C$45:$F$45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TG!$C$51:$F$51</c:f>
              <c:numCache>
                <c:formatCode>General</c:formatCode>
                <c:ptCount val="4"/>
                <c:pt idx="0">
                  <c:v>51.516868492633236</c:v>
                </c:pt>
                <c:pt idx="1">
                  <c:v>72.43517413228264</c:v>
                </c:pt>
                <c:pt idx="2">
                  <c:v>64.564204389858602</c:v>
                </c:pt>
                <c:pt idx="3">
                  <c:v>47.831364015312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FC-4185-9B82-50CAB25D7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806975"/>
        <c:axId val="1850798239"/>
      </c:barChart>
      <c:catAx>
        <c:axId val="1850806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798239"/>
        <c:crosses val="autoZero"/>
        <c:auto val="1"/>
        <c:lblAlgn val="ctr"/>
        <c:lblOffset val="100"/>
        <c:noMultiLvlLbl val="0"/>
      </c:catAx>
      <c:valAx>
        <c:axId val="18507982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G concentration</a:t>
                </a:r>
              </a:p>
              <a:p>
                <a:pPr>
                  <a:defRPr/>
                </a:pPr>
                <a:r>
                  <a:rPr lang="en-US" altLang="ja-JP"/>
                  <a:t>(mg/g liver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806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698349207237194"/>
                  <c:y val="6.69250328083989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G!$H$3:$H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.9610000000000003</c:v>
                </c:pt>
              </c:numCache>
            </c:numRef>
          </c:xVal>
          <c:yVal>
            <c:numRef>
              <c:f>TG!$I$3:$I$7</c:f>
              <c:numCache>
                <c:formatCode>General</c:formatCode>
                <c:ptCount val="5"/>
                <c:pt idx="0">
                  <c:v>0</c:v>
                </c:pt>
                <c:pt idx="1">
                  <c:v>5.3999999999999999E-2</c:v>
                </c:pt>
                <c:pt idx="2">
                  <c:v>0.105</c:v>
                </c:pt>
                <c:pt idx="3">
                  <c:v>0.16</c:v>
                </c:pt>
                <c:pt idx="4">
                  <c:v>0.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1-42FD-B08D-12B24FCA4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056608"/>
        <c:axId val="1372058688"/>
      </c:scatterChart>
      <c:valAx>
        <c:axId val="137205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TG (mg/ml)</a:t>
                </a:r>
                <a:endParaRPr lang="ja-JP" alt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058688"/>
        <c:crosses val="autoZero"/>
        <c:crossBetween val="midCat"/>
      </c:valAx>
      <c:valAx>
        <c:axId val="1372058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abs (600 nm)</a:t>
                </a:r>
                <a:endParaRPr lang="ja-JP" alt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05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7160</xdr:colOff>
      <xdr:row>7</xdr:row>
      <xdr:rowOff>83820</xdr:rowOff>
    </xdr:from>
    <xdr:to>
      <xdr:col>8</xdr:col>
      <xdr:colOff>441960</xdr:colOff>
      <xdr:row>23</xdr:row>
      <xdr:rowOff>14478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7160</xdr:colOff>
      <xdr:row>19</xdr:row>
      <xdr:rowOff>80010</xdr:rowOff>
    </xdr:from>
    <xdr:to>
      <xdr:col>19</xdr:col>
      <xdr:colOff>441960</xdr:colOff>
      <xdr:row>35</xdr:row>
      <xdr:rowOff>13716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2240</xdr:colOff>
      <xdr:row>36</xdr:row>
      <xdr:rowOff>52070</xdr:rowOff>
    </xdr:from>
    <xdr:to>
      <xdr:col>19</xdr:col>
      <xdr:colOff>447040</xdr:colOff>
      <xdr:row>52</xdr:row>
      <xdr:rowOff>11049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60020</xdr:colOff>
      <xdr:row>4</xdr:row>
      <xdr:rowOff>106680</xdr:rowOff>
    </xdr:from>
    <xdr:to>
      <xdr:col>19</xdr:col>
      <xdr:colOff>182880</xdr:colOff>
      <xdr:row>19</xdr:row>
      <xdr:rowOff>3048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zoomScaleNormal="100" workbookViewId="0">
      <selection activeCell="F6" sqref="F6"/>
    </sheetView>
  </sheetViews>
  <sheetFormatPr defaultRowHeight="13.2" x14ac:dyDescent="0.2"/>
  <sheetData>
    <row r="2" spans="2:7" x14ac:dyDescent="0.2">
      <c r="B2" t="s">
        <v>0</v>
      </c>
    </row>
    <row r="3" spans="2:7" x14ac:dyDescent="0.2">
      <c r="B3">
        <v>0</v>
      </c>
      <c r="C3">
        <f>D3-$D$3</f>
        <v>0</v>
      </c>
      <c r="D3">
        <v>4.0000000000000001E-3</v>
      </c>
      <c r="F3" s="1" t="s">
        <v>1</v>
      </c>
      <c r="G3">
        <f>SLOPE(C3:C7,B3:B7)</f>
        <v>5.0116123881432419E-2</v>
      </c>
    </row>
    <row r="4" spans="2:7" x14ac:dyDescent="0.2">
      <c r="B4">
        <v>1</v>
      </c>
      <c r="C4">
        <f t="shared" ref="C4:C7" si="0">D4-$D$3</f>
        <v>5.1000000000000004E-2</v>
      </c>
      <c r="D4">
        <v>5.5E-2</v>
      </c>
      <c r="F4" s="1" t="s">
        <v>2</v>
      </c>
      <c r="G4">
        <f>INTERCEPT(C3:C7,B3:B7)</f>
        <v>9.1220845083736513E-4</v>
      </c>
    </row>
    <row r="5" spans="2:7" x14ac:dyDescent="0.2">
      <c r="B5">
        <v>2</v>
      </c>
      <c r="C5">
        <f t="shared" si="0"/>
        <v>0.10199999999999999</v>
      </c>
      <c r="D5">
        <v>0.106</v>
      </c>
    </row>
    <row r="6" spans="2:7" x14ac:dyDescent="0.2">
      <c r="B6">
        <v>3</v>
      </c>
      <c r="C6">
        <f t="shared" si="0"/>
        <v>0.152</v>
      </c>
      <c r="D6">
        <v>0.156</v>
      </c>
    </row>
    <row r="7" spans="2:7" x14ac:dyDescent="0.2">
      <c r="B7">
        <v>5.9610000000000003</v>
      </c>
      <c r="C7">
        <f t="shared" si="0"/>
        <v>0.29899999999999999</v>
      </c>
      <c r="D7">
        <v>0.30299999999999999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16" zoomScaleNormal="100" workbookViewId="0">
      <selection activeCell="H45" sqref="H45"/>
    </sheetView>
  </sheetViews>
  <sheetFormatPr defaultRowHeight="13.2" x14ac:dyDescent="0.2"/>
  <sheetData>
    <row r="2" spans="2:13" x14ac:dyDescent="0.2">
      <c r="B2" t="s">
        <v>71</v>
      </c>
      <c r="H2" t="s">
        <v>0</v>
      </c>
    </row>
    <row r="3" spans="2:13" x14ac:dyDescent="0.2">
      <c r="C3" t="s">
        <v>5</v>
      </c>
      <c r="D3" t="s">
        <v>20</v>
      </c>
      <c r="E3" t="s">
        <v>21</v>
      </c>
      <c r="F3" t="s">
        <v>22</v>
      </c>
      <c r="H3">
        <v>0</v>
      </c>
      <c r="I3">
        <f>J3-$J$3</f>
        <v>0</v>
      </c>
      <c r="J3">
        <v>5.0000000000000001E-3</v>
      </c>
      <c r="L3" s="1" t="s">
        <v>1</v>
      </c>
      <c r="M3">
        <f>SLOPE(I3:I7,H3:H7)</f>
        <v>5.2139735571616337E-2</v>
      </c>
    </row>
    <row r="4" spans="2:13" x14ac:dyDescent="0.2">
      <c r="C4">
        <v>0.17899999999999999</v>
      </c>
      <c r="D4">
        <v>6.4000000000000001E-2</v>
      </c>
      <c r="E4">
        <v>0.23100000000000001</v>
      </c>
      <c r="F4">
        <v>0.23300000000000001</v>
      </c>
      <c r="H4">
        <v>1</v>
      </c>
      <c r="I4">
        <f t="shared" ref="I4:I7" si="0">J4-$J$3</f>
        <v>5.3999999999999999E-2</v>
      </c>
      <c r="J4">
        <v>5.8999999999999997E-2</v>
      </c>
      <c r="L4" s="1" t="s">
        <v>2</v>
      </c>
      <c r="M4">
        <f>INTERCEPT(I3:I7,H3:H7)</f>
        <v>1.271324565579407E-3</v>
      </c>
    </row>
    <row r="5" spans="2:13" x14ac:dyDescent="0.2">
      <c r="C5">
        <v>0.189</v>
      </c>
      <c r="D5">
        <v>3.2000000000000001E-2</v>
      </c>
      <c r="E5">
        <v>0.26</v>
      </c>
      <c r="F5">
        <v>7.3999999999999996E-2</v>
      </c>
      <c r="H5">
        <v>2</v>
      </c>
      <c r="I5">
        <f t="shared" si="0"/>
        <v>0.105</v>
      </c>
      <c r="J5">
        <v>0.11</v>
      </c>
    </row>
    <row r="6" spans="2:13" x14ac:dyDescent="0.2">
      <c r="C6">
        <v>0.23599999999999999</v>
      </c>
      <c r="D6">
        <v>0.29899999999999999</v>
      </c>
      <c r="E6">
        <v>0.22700000000000001</v>
      </c>
      <c r="F6">
        <v>9.0999999999999998E-2</v>
      </c>
      <c r="H6">
        <v>3</v>
      </c>
      <c r="I6">
        <f t="shared" si="0"/>
        <v>0.16</v>
      </c>
      <c r="J6">
        <v>0.16500000000000001</v>
      </c>
    </row>
    <row r="7" spans="2:13" x14ac:dyDescent="0.2">
      <c r="C7">
        <v>0.188</v>
      </c>
      <c r="D7">
        <v>0.24099999999999999</v>
      </c>
      <c r="E7">
        <v>0.24</v>
      </c>
      <c r="F7">
        <v>0.23</v>
      </c>
      <c r="H7">
        <v>5.9610000000000003</v>
      </c>
      <c r="I7">
        <f t="shared" si="0"/>
        <v>0.311</v>
      </c>
      <c r="J7">
        <v>0.316</v>
      </c>
    </row>
    <row r="8" spans="2:13" x14ac:dyDescent="0.2">
      <c r="C8">
        <v>0.155</v>
      </c>
      <c r="D8">
        <v>0.23899999999999999</v>
      </c>
      <c r="E8">
        <v>0.20300000000000001</v>
      </c>
      <c r="F8">
        <v>0.25</v>
      </c>
    </row>
    <row r="9" spans="2:13" x14ac:dyDescent="0.2">
      <c r="B9" t="s">
        <v>8</v>
      </c>
      <c r="C9">
        <f>AVERAGE(C4:C8)</f>
        <v>0.18940000000000001</v>
      </c>
      <c r="D9">
        <f t="shared" ref="D9:F9" si="1">AVERAGE(D4:D8)</f>
        <v>0.17499999999999999</v>
      </c>
      <c r="E9">
        <f t="shared" si="1"/>
        <v>0.23220000000000002</v>
      </c>
      <c r="F9">
        <f t="shared" si="1"/>
        <v>0.17560000000000001</v>
      </c>
    </row>
    <row r="11" spans="2:13" x14ac:dyDescent="0.2">
      <c r="B11" s="2" t="s">
        <v>9</v>
      </c>
    </row>
    <row r="12" spans="2:13" x14ac:dyDescent="0.2">
      <c r="C12" t="s">
        <v>5</v>
      </c>
      <c r="D12" t="s">
        <v>20</v>
      </c>
      <c r="E12" t="s">
        <v>21</v>
      </c>
      <c r="F12" t="s">
        <v>22</v>
      </c>
    </row>
    <row r="13" spans="2:13" x14ac:dyDescent="0.2">
      <c r="C13">
        <f t="shared" ref="C13:F17" si="2">C4-$J$3</f>
        <v>0.17399999999999999</v>
      </c>
      <c r="D13">
        <f t="shared" si="2"/>
        <v>5.9000000000000004E-2</v>
      </c>
      <c r="E13">
        <f t="shared" si="2"/>
        <v>0.22600000000000001</v>
      </c>
      <c r="F13">
        <f t="shared" si="2"/>
        <v>0.22800000000000001</v>
      </c>
    </row>
    <row r="14" spans="2:13" x14ac:dyDescent="0.2">
      <c r="C14">
        <f t="shared" si="2"/>
        <v>0.184</v>
      </c>
      <c r="D14">
        <f t="shared" si="2"/>
        <v>2.7E-2</v>
      </c>
      <c r="E14">
        <f t="shared" si="2"/>
        <v>0.255</v>
      </c>
      <c r="F14">
        <f t="shared" si="2"/>
        <v>6.8999999999999992E-2</v>
      </c>
    </row>
    <row r="15" spans="2:13" x14ac:dyDescent="0.2">
      <c r="C15">
        <f>C6-$J$3</f>
        <v>0.23099999999999998</v>
      </c>
      <c r="D15">
        <f t="shared" si="2"/>
        <v>0.29399999999999998</v>
      </c>
      <c r="E15">
        <f t="shared" si="2"/>
        <v>0.222</v>
      </c>
      <c r="F15">
        <f t="shared" si="2"/>
        <v>8.5999999999999993E-2</v>
      </c>
    </row>
    <row r="16" spans="2:13" x14ac:dyDescent="0.2">
      <c r="C16">
        <f>C7-$J$3</f>
        <v>0.183</v>
      </c>
      <c r="D16">
        <f t="shared" si="2"/>
        <v>0.23599999999999999</v>
      </c>
      <c r="E16">
        <f t="shared" si="2"/>
        <v>0.23499999999999999</v>
      </c>
      <c r="F16">
        <f t="shared" si="2"/>
        <v>0.22500000000000001</v>
      </c>
    </row>
    <row r="17" spans="2:12" x14ac:dyDescent="0.2">
      <c r="C17">
        <f>C8-$J$3</f>
        <v>0.15</v>
      </c>
      <c r="D17">
        <f t="shared" si="2"/>
        <v>0.23399999999999999</v>
      </c>
      <c r="E17">
        <f t="shared" si="2"/>
        <v>0.19800000000000001</v>
      </c>
      <c r="F17">
        <f t="shared" si="2"/>
        <v>0.245</v>
      </c>
    </row>
    <row r="18" spans="2:12" x14ac:dyDescent="0.2">
      <c r="B18" t="s">
        <v>8</v>
      </c>
      <c r="C18">
        <f>AVERAGE(C13:C17)</f>
        <v>0.18440000000000001</v>
      </c>
      <c r="D18">
        <f t="shared" ref="D18:F18" si="3">AVERAGE(D13:D17)</f>
        <v>0.16999999999999998</v>
      </c>
      <c r="E18">
        <f t="shared" si="3"/>
        <v>0.22719999999999999</v>
      </c>
      <c r="F18">
        <f t="shared" si="3"/>
        <v>0.1706</v>
      </c>
    </row>
    <row r="20" spans="2:12" x14ac:dyDescent="0.2">
      <c r="B20" t="s">
        <v>28</v>
      </c>
    </row>
    <row r="21" spans="2:12" x14ac:dyDescent="0.2">
      <c r="B21" t="s">
        <v>73</v>
      </c>
      <c r="H21" t="s">
        <v>72</v>
      </c>
    </row>
    <row r="22" spans="2:12" x14ac:dyDescent="0.2">
      <c r="C22" t="s">
        <v>5</v>
      </c>
      <c r="D22" t="s">
        <v>20</v>
      </c>
      <c r="E22" t="s">
        <v>21</v>
      </c>
      <c r="F22" t="s">
        <v>22</v>
      </c>
      <c r="I22" t="s">
        <v>5</v>
      </c>
      <c r="J22" t="s">
        <v>20</v>
      </c>
      <c r="K22" t="s">
        <v>21</v>
      </c>
      <c r="L22" t="s">
        <v>22</v>
      </c>
    </row>
    <row r="23" spans="2:12" x14ac:dyDescent="0.2">
      <c r="C23">
        <f>(C13-$M$4)/$M$3</f>
        <v>3.312803057797824</v>
      </c>
      <c r="E23">
        <f t="shared" ref="E23:F25" si="4">(E13-$M$4)/$M$3</f>
        <v>4.3101230370788013</v>
      </c>
      <c r="F23">
        <f t="shared" si="4"/>
        <v>4.3484814978203774</v>
      </c>
      <c r="I23">
        <f t="shared" ref="I23:L27" si="5">C13/$I$6*3</f>
        <v>3.2624999999999997</v>
      </c>
      <c r="J23">
        <f t="shared" si="5"/>
        <v>1.1062500000000002</v>
      </c>
      <c r="K23">
        <f t="shared" si="5"/>
        <v>4.2375000000000007</v>
      </c>
      <c r="L23">
        <f t="shared" si="5"/>
        <v>4.2750000000000004</v>
      </c>
    </row>
    <row r="24" spans="2:12" x14ac:dyDescent="0.2">
      <c r="C24">
        <f>(C14-$M$4)/$M$3</f>
        <v>3.5045953615057042</v>
      </c>
      <c r="E24">
        <f t="shared" si="4"/>
        <v>4.8663207178316528</v>
      </c>
      <c r="F24">
        <f t="shared" si="4"/>
        <v>1.2989838688650832</v>
      </c>
      <c r="I24">
        <f t="shared" si="5"/>
        <v>3.4499999999999997</v>
      </c>
      <c r="J24">
        <f t="shared" si="5"/>
        <v>0.50624999999999998</v>
      </c>
      <c r="K24">
        <f t="shared" si="5"/>
        <v>4.78125</v>
      </c>
      <c r="L24">
        <f t="shared" si="5"/>
        <v>1.29375</v>
      </c>
    </row>
    <row r="25" spans="2:12" x14ac:dyDescent="0.2">
      <c r="C25">
        <f>(C15-$M$4)/$M$3</f>
        <v>4.4060191889327402</v>
      </c>
      <c r="D25">
        <f>(D15-$M$4)/$M$3</f>
        <v>5.6143107022923857</v>
      </c>
      <c r="E25">
        <f t="shared" si="4"/>
        <v>4.2334061155956491</v>
      </c>
      <c r="F25">
        <f t="shared" si="4"/>
        <v>1.6250307851684793</v>
      </c>
      <c r="I25">
        <f t="shared" si="5"/>
        <v>4.3312499999999998</v>
      </c>
      <c r="J25">
        <f t="shared" si="5"/>
        <v>5.5124999999999993</v>
      </c>
      <c r="K25">
        <f t="shared" si="5"/>
        <v>4.1624999999999996</v>
      </c>
      <c r="L25">
        <f t="shared" si="5"/>
        <v>1.6124999999999998</v>
      </c>
    </row>
    <row r="26" spans="2:12" x14ac:dyDescent="0.2">
      <c r="C26">
        <f t="shared" ref="C26:F27" si="6">(C16-$M$4)/$M$3</f>
        <v>3.4854161311349166</v>
      </c>
      <c r="D26">
        <f t="shared" si="6"/>
        <v>4.501915340786681</v>
      </c>
      <c r="E26">
        <f t="shared" si="6"/>
        <v>4.4827361104158925</v>
      </c>
      <c r="F26">
        <f t="shared" si="6"/>
        <v>4.2909438067080128</v>
      </c>
      <c r="I26">
        <f t="shared" si="5"/>
        <v>3.4312500000000004</v>
      </c>
      <c r="J26">
        <f t="shared" si="5"/>
        <v>4.4249999999999998</v>
      </c>
      <c r="K26">
        <f t="shared" si="5"/>
        <v>4.4062499999999991</v>
      </c>
      <c r="L26">
        <f t="shared" si="5"/>
        <v>4.21875</v>
      </c>
    </row>
    <row r="27" spans="2:12" x14ac:dyDescent="0.2">
      <c r="C27">
        <f t="shared" si="6"/>
        <v>2.852501528898912</v>
      </c>
      <c r="D27">
        <f t="shared" si="6"/>
        <v>4.4635568800451049</v>
      </c>
      <c r="E27">
        <f t="shared" si="6"/>
        <v>3.7731045866967365</v>
      </c>
      <c r="F27">
        <f t="shared" si="6"/>
        <v>4.6745284141237731</v>
      </c>
      <c r="I27">
        <f t="shared" si="5"/>
        <v>2.8125</v>
      </c>
      <c r="J27">
        <f t="shared" si="5"/>
        <v>4.3874999999999993</v>
      </c>
      <c r="K27">
        <f t="shared" si="5"/>
        <v>3.7125000000000004</v>
      </c>
      <c r="L27">
        <f t="shared" si="5"/>
        <v>4.59375</v>
      </c>
    </row>
    <row r="28" spans="2:12" x14ac:dyDescent="0.2">
      <c r="B28" t="s">
        <v>8</v>
      </c>
      <c r="C28">
        <f>AVERAGE(C23:C27)</f>
        <v>3.512267053654019</v>
      </c>
      <c r="D28">
        <f t="shared" ref="D28:F28" si="7">AVERAGE(D23:D27)</f>
        <v>4.8599276410413905</v>
      </c>
      <c r="E28">
        <f t="shared" si="7"/>
        <v>4.3331381135237468</v>
      </c>
      <c r="F28">
        <f t="shared" si="7"/>
        <v>3.2475936745371454</v>
      </c>
      <c r="H28" t="s">
        <v>8</v>
      </c>
      <c r="I28">
        <f>AVERAGE(I23:I27)</f>
        <v>3.4575000000000005</v>
      </c>
      <c r="J28">
        <f t="shared" ref="J28:L28" si="8">AVERAGE(J23:J27)</f>
        <v>3.1875</v>
      </c>
      <c r="K28">
        <f t="shared" si="8"/>
        <v>4.26</v>
      </c>
      <c r="L28">
        <f t="shared" si="8"/>
        <v>3.19875</v>
      </c>
    </row>
    <row r="29" spans="2:12" x14ac:dyDescent="0.2">
      <c r="B29" t="s">
        <v>12</v>
      </c>
      <c r="C29">
        <f>_xlfn.STDEV.S(C23:C27)</f>
        <v>0.56450180236960379</v>
      </c>
      <c r="D29">
        <f t="shared" ref="D29:F29" si="9">_xlfn.STDEV.S(D23:D27)</f>
        <v>0.65359635495038493</v>
      </c>
      <c r="E29">
        <f t="shared" si="9"/>
        <v>0.39710734270959402</v>
      </c>
      <c r="F29">
        <f t="shared" si="9"/>
        <v>1.6406147288067907</v>
      </c>
      <c r="H29" t="s">
        <v>12</v>
      </c>
      <c r="I29">
        <f>_xlfn.STDEV.S(I23:I27)</f>
        <v>0.55186827572347086</v>
      </c>
      <c r="J29">
        <f t="shared" ref="J29:L29" si="10">_xlfn.STDEV.S(J23:J27)</f>
        <v>2.2303438285945951</v>
      </c>
      <c r="K29">
        <f t="shared" si="10"/>
        <v>0.38822009704547733</v>
      </c>
      <c r="L29">
        <f t="shared" si="10"/>
        <v>1.603897840029096</v>
      </c>
    </row>
    <row r="30" spans="2:12" x14ac:dyDescent="0.2">
      <c r="B30" t="s">
        <v>13</v>
      </c>
      <c r="C30">
        <f>C29/SQRT(5)</f>
        <v>0.25245288070391719</v>
      </c>
      <c r="D30">
        <f t="shared" ref="D30:F30" si="11">D29/SQRT(5)</f>
        <v>0.29229717590302834</v>
      </c>
      <c r="E30">
        <f t="shared" si="11"/>
        <v>0.17759180253259155</v>
      </c>
      <c r="F30">
        <f t="shared" si="11"/>
        <v>0.73370521169987324</v>
      </c>
      <c r="H30" t="s">
        <v>13</v>
      </c>
      <c r="I30">
        <f>I29/SQRT(5)</f>
        <v>0.24680299582865553</v>
      </c>
      <c r="J30">
        <f t="shared" ref="J30:L30" si="12">J29/SQRT(5)</f>
        <v>0.99744008278693075</v>
      </c>
      <c r="K30">
        <f t="shared" si="12"/>
        <v>0.1736173054450505</v>
      </c>
      <c r="L30">
        <f t="shared" si="12"/>
        <v>0.71728491985402831</v>
      </c>
    </row>
    <row r="32" spans="2:12" x14ac:dyDescent="0.2">
      <c r="B32" t="s">
        <v>10</v>
      </c>
    </row>
    <row r="33" spans="2:12" x14ac:dyDescent="0.2">
      <c r="B33" t="s">
        <v>73</v>
      </c>
      <c r="H33" t="s">
        <v>72</v>
      </c>
    </row>
    <row r="34" spans="2:12" x14ac:dyDescent="0.2">
      <c r="C34" t="s">
        <v>5</v>
      </c>
      <c r="D34" t="s">
        <v>20</v>
      </c>
      <c r="E34" t="s">
        <v>21</v>
      </c>
      <c r="F34" t="s">
        <v>22</v>
      </c>
      <c r="I34" t="s">
        <v>5</v>
      </c>
      <c r="J34" t="s">
        <v>20</v>
      </c>
      <c r="K34" t="s">
        <v>21</v>
      </c>
      <c r="L34" t="s">
        <v>22</v>
      </c>
    </row>
    <row r="35" spans="2:12" x14ac:dyDescent="0.2">
      <c r="C35">
        <f>C23*3</f>
        <v>9.9384091733934721</v>
      </c>
      <c r="E35">
        <f t="shared" ref="E35:F35" si="13">E23*3</f>
        <v>12.930369111236404</v>
      </c>
      <c r="F35">
        <f t="shared" si="13"/>
        <v>13.045444493461133</v>
      </c>
      <c r="I35">
        <f t="shared" ref="I35:L39" si="14">C24/$I$6*3</f>
        <v>65.711163028231951</v>
      </c>
      <c r="J35">
        <f t="shared" si="14"/>
        <v>0</v>
      </c>
      <c r="K35">
        <f t="shared" si="14"/>
        <v>91.24351345934349</v>
      </c>
      <c r="L35">
        <f t="shared" si="14"/>
        <v>24.35594754122031</v>
      </c>
    </row>
    <row r="36" spans="2:12" x14ac:dyDescent="0.2">
      <c r="C36">
        <f t="shared" ref="C36:F36" si="15">C24*3</f>
        <v>10.513786084517113</v>
      </c>
      <c r="E36">
        <f t="shared" si="15"/>
        <v>14.598962153494959</v>
      </c>
      <c r="F36">
        <f t="shared" si="15"/>
        <v>3.8969516065952496</v>
      </c>
      <c r="I36">
        <f t="shared" si="14"/>
        <v>82.612859792488877</v>
      </c>
      <c r="J36">
        <f t="shared" si="14"/>
        <v>105.26832566798223</v>
      </c>
      <c r="K36">
        <f t="shared" si="14"/>
        <v>79.376364667418414</v>
      </c>
      <c r="L36">
        <f t="shared" si="14"/>
        <v>30.469327221908983</v>
      </c>
    </row>
    <row r="37" spans="2:12" x14ac:dyDescent="0.2">
      <c r="C37">
        <f t="shared" ref="C37:F37" si="16">C25*3</f>
        <v>13.218057566798221</v>
      </c>
      <c r="D37">
        <f t="shared" si="16"/>
        <v>16.842932106877157</v>
      </c>
      <c r="E37">
        <f t="shared" si="16"/>
        <v>12.700218346786947</v>
      </c>
      <c r="F37">
        <f t="shared" si="16"/>
        <v>4.875092355505438</v>
      </c>
      <c r="I37">
        <f t="shared" si="14"/>
        <v>65.351552458779679</v>
      </c>
      <c r="J37">
        <f t="shared" si="14"/>
        <v>84.410912639750265</v>
      </c>
      <c r="K37">
        <f t="shared" si="14"/>
        <v>84.051302070297979</v>
      </c>
      <c r="L37">
        <f t="shared" si="14"/>
        <v>80.455196375775245</v>
      </c>
    </row>
    <row r="38" spans="2:12" x14ac:dyDescent="0.2">
      <c r="C38">
        <f t="shared" ref="C38:F38" si="17">C26*3</f>
        <v>10.456248393404749</v>
      </c>
      <c r="D38">
        <f t="shared" si="17"/>
        <v>13.505746022360043</v>
      </c>
      <c r="E38">
        <f t="shared" si="17"/>
        <v>13.448208331247677</v>
      </c>
      <c r="F38">
        <f t="shared" si="17"/>
        <v>12.872831420124038</v>
      </c>
      <c r="I38">
        <f t="shared" si="14"/>
        <v>53.484403666854597</v>
      </c>
      <c r="J38">
        <f t="shared" si="14"/>
        <v>83.691691500845707</v>
      </c>
      <c r="K38">
        <f t="shared" si="14"/>
        <v>70.745711000563816</v>
      </c>
      <c r="L38">
        <f t="shared" si="14"/>
        <v>87.647407764820741</v>
      </c>
    </row>
    <row r="39" spans="2:12" x14ac:dyDescent="0.2">
      <c r="C39">
        <f t="shared" ref="C39:F39" si="18">C27*3</f>
        <v>8.5575045866967354</v>
      </c>
      <c r="D39">
        <f t="shared" si="18"/>
        <v>13.390670640135315</v>
      </c>
      <c r="E39">
        <f t="shared" si="18"/>
        <v>11.319313760090211</v>
      </c>
      <c r="F39">
        <f t="shared" si="18"/>
        <v>14.023585242371318</v>
      </c>
      <c r="I39">
        <f t="shared" si="14"/>
        <v>65.855007256012854</v>
      </c>
      <c r="J39">
        <f t="shared" si="14"/>
        <v>91.12364326952607</v>
      </c>
      <c r="K39">
        <f t="shared" si="14"/>
        <v>81.246339628570254</v>
      </c>
      <c r="L39">
        <f t="shared" si="14"/>
        <v>60.892381397571484</v>
      </c>
    </row>
    <row r="40" spans="2:12" x14ac:dyDescent="0.2">
      <c r="B40" t="s">
        <v>8</v>
      </c>
      <c r="C40">
        <f>AVERAGE(C35:C39)</f>
        <v>10.536801160962058</v>
      </c>
      <c r="D40">
        <f t="shared" ref="D40:F40" si="19">AVERAGE(D35:D39)</f>
        <v>14.579782923124171</v>
      </c>
      <c r="E40">
        <f t="shared" si="19"/>
        <v>12.99941434057124</v>
      </c>
      <c r="F40">
        <f t="shared" si="19"/>
        <v>9.7427810236114354</v>
      </c>
      <c r="H40" t="s">
        <v>8</v>
      </c>
      <c r="I40">
        <f>AVERAGE(I35:I39)</f>
        <v>66.602997240473584</v>
      </c>
      <c r="J40">
        <f t="shared" ref="J40:L40" si="20">AVERAGE(J35:J39)</f>
        <v>72.898914615620853</v>
      </c>
      <c r="K40">
        <f t="shared" si="20"/>
        <v>81.332646165238785</v>
      </c>
      <c r="L40">
        <f t="shared" si="20"/>
        <v>56.76405206025936</v>
      </c>
    </row>
    <row r="41" spans="2:12" x14ac:dyDescent="0.2">
      <c r="B41" t="s">
        <v>12</v>
      </c>
      <c r="C41">
        <f>_xlfn.STDEV.S(C35:C39)</f>
        <v>1.6935054071088145</v>
      </c>
      <c r="D41">
        <f t="shared" ref="D41:F41" si="21">_xlfn.STDEV.S(D35:D39)</f>
        <v>1.9607890648511748</v>
      </c>
      <c r="E41">
        <f t="shared" si="21"/>
        <v>1.1913220281287822</v>
      </c>
      <c r="F41">
        <f t="shared" si="21"/>
        <v>4.9218441864203708</v>
      </c>
      <c r="H41" t="s">
        <v>12</v>
      </c>
      <c r="I41">
        <f>_xlfn.STDEV.S(I35:I39)</f>
        <v>10.384293038103623</v>
      </c>
      <c r="J41">
        <f t="shared" ref="J41:L41" si="22">_xlfn.STDEV.S(J35:J39)</f>
        <v>41.662877330792313</v>
      </c>
      <c r="K41">
        <f t="shared" si="22"/>
        <v>7.4420101912971903</v>
      </c>
      <c r="L41">
        <f t="shared" si="22"/>
        <v>28.608534017456623</v>
      </c>
    </row>
    <row r="42" spans="2:12" x14ac:dyDescent="0.2">
      <c r="B42" t="s">
        <v>13</v>
      </c>
      <c r="C42">
        <f>C41/SQRT(5)</f>
        <v>0.75735864211175297</v>
      </c>
      <c r="D42">
        <f t="shared" ref="D42:F42" si="23">D41/SQRT(5)</f>
        <v>0.87689152770909407</v>
      </c>
      <c r="E42">
        <f t="shared" si="23"/>
        <v>0.53277540759777464</v>
      </c>
      <c r="F42">
        <f t="shared" si="23"/>
        <v>2.2011156350996193</v>
      </c>
      <c r="H42" t="s">
        <v>13</v>
      </c>
      <c r="I42">
        <f>I41/SQRT(5)</f>
        <v>4.6439970262955024</v>
      </c>
      <c r="J42">
        <f t="shared" ref="J42:L42" si="24">J41/SQRT(5)</f>
        <v>18.632205169977318</v>
      </c>
      <c r="K42">
        <f t="shared" si="24"/>
        <v>3.328168135397346</v>
      </c>
      <c r="L42">
        <f t="shared" si="24"/>
        <v>12.794125359929632</v>
      </c>
    </row>
    <row r="44" spans="2:12" x14ac:dyDescent="0.2">
      <c r="B44" t="s">
        <v>11</v>
      </c>
      <c r="H44" t="s">
        <v>74</v>
      </c>
    </row>
    <row r="45" spans="2:12" x14ac:dyDescent="0.2">
      <c r="C45" t="s">
        <v>5</v>
      </c>
      <c r="D45" t="s">
        <v>29</v>
      </c>
      <c r="E45" t="s">
        <v>21</v>
      </c>
      <c r="F45" t="s">
        <v>30</v>
      </c>
      <c r="I45" t="s">
        <v>5</v>
      </c>
      <c r="J45" t="s">
        <v>20</v>
      </c>
      <c r="K45" t="s">
        <v>21</v>
      </c>
      <c r="L45" t="s">
        <v>22</v>
      </c>
    </row>
    <row r="46" spans="2:12" x14ac:dyDescent="0.2">
      <c r="C46">
        <f>C35/I46</f>
        <v>47.757852827455416</v>
      </c>
      <c r="E46">
        <f t="shared" ref="E46:F46" si="25">E35/K46</f>
        <v>63.229188808001979</v>
      </c>
      <c r="F46">
        <f t="shared" si="25"/>
        <v>64.042437375852401</v>
      </c>
      <c r="I46">
        <v>0.20810000000000001</v>
      </c>
      <c r="J46">
        <v>0.2031</v>
      </c>
      <c r="K46">
        <v>0.20449999999999999</v>
      </c>
      <c r="L46">
        <v>0.20369999999999999</v>
      </c>
    </row>
    <row r="47" spans="2:12" x14ac:dyDescent="0.2">
      <c r="C47">
        <f>C36/I47</f>
        <v>52.912864038838016</v>
      </c>
      <c r="E47">
        <f t="shared" ref="E47:E50" si="26">E36/K47</f>
        <v>73.620585746318497</v>
      </c>
      <c r="F47">
        <f t="shared" ref="F47:F50" si="27">F36/L47</f>
        <v>19.572835794049471</v>
      </c>
      <c r="I47">
        <v>0.19869999999999999</v>
      </c>
      <c r="J47">
        <v>0.20150000000000001</v>
      </c>
      <c r="K47">
        <v>0.1983</v>
      </c>
      <c r="L47">
        <v>0.1991</v>
      </c>
    </row>
    <row r="48" spans="2:12" x14ac:dyDescent="0.2">
      <c r="C48">
        <f t="shared" ref="C48:C50" si="28">C37/I48</f>
        <v>64.509797788180677</v>
      </c>
      <c r="D48">
        <f t="shared" ref="D48:D50" si="29">D37/J48</f>
        <v>83.380852014243345</v>
      </c>
      <c r="E48">
        <f t="shared" si="26"/>
        <v>64.896363550265434</v>
      </c>
      <c r="F48">
        <f t="shared" si="27"/>
        <v>23.885802819722869</v>
      </c>
      <c r="I48">
        <v>0.2049</v>
      </c>
      <c r="J48">
        <v>0.20200000000000001</v>
      </c>
      <c r="K48">
        <v>0.19570000000000001</v>
      </c>
      <c r="L48">
        <v>0.2041</v>
      </c>
    </row>
    <row r="49" spans="2:12" x14ac:dyDescent="0.2">
      <c r="C49">
        <f t="shared" si="28"/>
        <v>49.744283508110129</v>
      </c>
      <c r="D49">
        <f t="shared" si="29"/>
        <v>68.731531920407335</v>
      </c>
      <c r="E49">
        <f t="shared" si="26"/>
        <v>66.707382595474584</v>
      </c>
      <c r="F49">
        <f t="shared" si="27"/>
        <v>64.428585686306491</v>
      </c>
      <c r="I49">
        <v>0.2102</v>
      </c>
      <c r="J49">
        <v>0.19650000000000001</v>
      </c>
      <c r="K49">
        <v>0.2016</v>
      </c>
      <c r="L49">
        <v>0.19980000000000001</v>
      </c>
    </row>
    <row r="50" spans="2:12" x14ac:dyDescent="0.2">
      <c r="C50">
        <f t="shared" si="28"/>
        <v>42.659544300581928</v>
      </c>
      <c r="D50">
        <f t="shared" si="29"/>
        <v>65.193138462197254</v>
      </c>
      <c r="E50">
        <f t="shared" si="26"/>
        <v>54.367501249232518</v>
      </c>
      <c r="F50">
        <f t="shared" si="27"/>
        <v>67.22715840062952</v>
      </c>
      <c r="I50">
        <v>0.2006</v>
      </c>
      <c r="J50">
        <v>0.2054</v>
      </c>
      <c r="K50">
        <v>0.2082</v>
      </c>
      <c r="L50">
        <v>0.20860000000000001</v>
      </c>
    </row>
    <row r="51" spans="2:12" x14ac:dyDescent="0.2">
      <c r="B51" t="s">
        <v>8</v>
      </c>
      <c r="C51">
        <f>AVERAGE(C46:C50)</f>
        <v>51.516868492633236</v>
      </c>
      <c r="D51">
        <f>AVERAGE(D46:D50)</f>
        <v>72.43517413228264</v>
      </c>
      <c r="E51">
        <f t="shared" ref="E51:F51" si="30">AVERAGE(E46:E50)</f>
        <v>64.564204389858602</v>
      </c>
      <c r="F51">
        <f t="shared" si="30"/>
        <v>47.831364015312154</v>
      </c>
      <c r="H51" t="s">
        <v>8</v>
      </c>
      <c r="I51">
        <f>AVERAGE(I46:I50)</f>
        <v>0.20449999999999999</v>
      </c>
      <c r="J51">
        <f>AVERAGE(J46:J50)</f>
        <v>0.20169999999999999</v>
      </c>
      <c r="K51">
        <f>AVERAGE(K46:K50)</f>
        <v>0.20166000000000001</v>
      </c>
      <c r="L51">
        <f>AVERAGE(L46:L50)</f>
        <v>0.20305999999999996</v>
      </c>
    </row>
    <row r="52" spans="2:12" x14ac:dyDescent="0.2">
      <c r="B52" t="s">
        <v>12</v>
      </c>
      <c r="C52">
        <f>_xlfn.STDEV.S(C46:C50)</f>
        <v>8.162252498324559</v>
      </c>
      <c r="D52">
        <f t="shared" ref="D52:F52" si="31">_xlfn.STDEV.S(D46:D50)</f>
        <v>9.6429225491036021</v>
      </c>
      <c r="E52">
        <f t="shared" si="31"/>
        <v>6.9367969435532295</v>
      </c>
      <c r="F52">
        <f t="shared" si="31"/>
        <v>23.908146230615937</v>
      </c>
    </row>
    <row r="53" spans="2:12" x14ac:dyDescent="0.2">
      <c r="B53" t="s">
        <v>13</v>
      </c>
      <c r="C53">
        <f>C52/SQRT(5)</f>
        <v>3.6502702871542403</v>
      </c>
      <c r="D53">
        <f t="shared" ref="D53:F53" si="32">D52/SQRT(5)</f>
        <v>4.3124460643122413</v>
      </c>
      <c r="E53">
        <f t="shared" si="32"/>
        <v>3.1022299023795585</v>
      </c>
      <c r="F53">
        <f t="shared" si="32"/>
        <v>10.692048037532519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50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3"/>
  <sheetViews>
    <sheetView topLeftCell="A46" zoomScaleNormal="100" workbookViewId="0">
      <selection activeCell="A79" sqref="A79:A83"/>
    </sheetView>
  </sheetViews>
  <sheetFormatPr defaultRowHeight="13.2" x14ac:dyDescent="0.2"/>
  <sheetData>
    <row r="2" spans="2:13" x14ac:dyDescent="0.2">
      <c r="B2" t="s">
        <v>3</v>
      </c>
      <c r="H2" t="s">
        <v>31</v>
      </c>
    </row>
    <row r="3" spans="2:13" x14ac:dyDescent="0.2">
      <c r="C3" t="s">
        <v>32</v>
      </c>
      <c r="D3" t="s">
        <v>34</v>
      </c>
      <c r="E3" t="s">
        <v>35</v>
      </c>
      <c r="F3" t="s">
        <v>37</v>
      </c>
      <c r="H3">
        <v>0</v>
      </c>
      <c r="I3">
        <f>J3-$J$3</f>
        <v>0</v>
      </c>
      <c r="J3">
        <v>5.0000000000000001E-3</v>
      </c>
      <c r="L3" s="1" t="s">
        <v>38</v>
      </c>
      <c r="M3">
        <f>SLOPE(I3:I7,H3:H7)</f>
        <v>5.2139735571616337E-2</v>
      </c>
    </row>
    <row r="4" spans="2:13" x14ac:dyDescent="0.2">
      <c r="C4">
        <v>0.17899999999999999</v>
      </c>
      <c r="D4">
        <v>6.4000000000000001E-2</v>
      </c>
      <c r="E4">
        <v>0.23100000000000001</v>
      </c>
      <c r="F4">
        <v>0.23300000000000001</v>
      </c>
      <c r="H4">
        <v>1</v>
      </c>
      <c r="I4">
        <f t="shared" ref="I4:I7" si="0">J4-$J$3</f>
        <v>5.3999999999999999E-2</v>
      </c>
      <c r="J4">
        <v>5.8999999999999997E-2</v>
      </c>
      <c r="L4" s="1" t="s">
        <v>39</v>
      </c>
      <c r="M4">
        <f>INTERCEPT(I3:I7,H3:H7)</f>
        <v>1.271324565579407E-3</v>
      </c>
    </row>
    <row r="5" spans="2:13" x14ac:dyDescent="0.2">
      <c r="C5">
        <v>0.189</v>
      </c>
      <c r="D5">
        <v>3.2000000000000001E-2</v>
      </c>
      <c r="E5">
        <v>0.26</v>
      </c>
      <c r="F5">
        <v>7.3999999999999996E-2</v>
      </c>
      <c r="H5">
        <v>2</v>
      </c>
      <c r="I5">
        <f t="shared" si="0"/>
        <v>0.105</v>
      </c>
      <c r="J5">
        <v>0.11</v>
      </c>
    </row>
    <row r="6" spans="2:13" x14ac:dyDescent="0.2">
      <c r="C6">
        <v>0.23599999999999999</v>
      </c>
      <c r="D6">
        <v>0.29899999999999999</v>
      </c>
      <c r="E6">
        <v>0.22700000000000001</v>
      </c>
      <c r="F6">
        <v>9.0999999999999998E-2</v>
      </c>
      <c r="H6">
        <v>3</v>
      </c>
      <c r="I6">
        <f t="shared" si="0"/>
        <v>0.16</v>
      </c>
      <c r="J6">
        <v>0.16500000000000001</v>
      </c>
    </row>
    <row r="7" spans="2:13" x14ac:dyDescent="0.2">
      <c r="C7">
        <v>0.188</v>
      </c>
      <c r="D7">
        <v>0.24099999999999999</v>
      </c>
      <c r="E7">
        <v>0.24</v>
      </c>
      <c r="F7">
        <v>0.23</v>
      </c>
      <c r="H7">
        <v>5.9610000000000003</v>
      </c>
      <c r="I7">
        <f t="shared" si="0"/>
        <v>0.311</v>
      </c>
      <c r="J7">
        <v>0.316</v>
      </c>
    </row>
    <row r="8" spans="2:13" x14ac:dyDescent="0.2">
      <c r="C8">
        <v>0.155</v>
      </c>
      <c r="D8">
        <v>0.23899999999999999</v>
      </c>
      <c r="E8">
        <v>0.20300000000000001</v>
      </c>
      <c r="F8">
        <v>0.25</v>
      </c>
    </row>
    <row r="9" spans="2:13" x14ac:dyDescent="0.2">
      <c r="B9" t="s">
        <v>41</v>
      </c>
      <c r="C9">
        <f>AVERAGE(C4:C8)</f>
        <v>0.18940000000000001</v>
      </c>
      <c r="D9">
        <f t="shared" ref="D9:F9" si="1">AVERAGE(D4:D8)</f>
        <v>0.17499999999999999</v>
      </c>
      <c r="E9">
        <f t="shared" si="1"/>
        <v>0.23220000000000002</v>
      </c>
      <c r="F9">
        <f t="shared" si="1"/>
        <v>0.17560000000000001</v>
      </c>
    </row>
    <row r="10" spans="2:13" x14ac:dyDescent="0.2">
      <c r="H10" t="s">
        <v>42</v>
      </c>
    </row>
    <row r="11" spans="2:13" x14ac:dyDescent="0.2">
      <c r="B11" s="2" t="s">
        <v>43</v>
      </c>
      <c r="H11" t="s">
        <v>23</v>
      </c>
    </row>
    <row r="12" spans="2:13" x14ac:dyDescent="0.2">
      <c r="C12" t="s">
        <v>44</v>
      </c>
      <c r="D12" t="s">
        <v>34</v>
      </c>
      <c r="E12" t="s">
        <v>45</v>
      </c>
      <c r="F12" t="s">
        <v>46</v>
      </c>
      <c r="H12" t="s">
        <v>24</v>
      </c>
    </row>
    <row r="13" spans="2:13" x14ac:dyDescent="0.2">
      <c r="C13">
        <f t="shared" ref="C13:F17" si="2">C4-$J$3</f>
        <v>0.17399999999999999</v>
      </c>
      <c r="D13">
        <f t="shared" si="2"/>
        <v>5.9000000000000004E-2</v>
      </c>
      <c r="E13">
        <f t="shared" si="2"/>
        <v>0.22600000000000001</v>
      </c>
      <c r="F13">
        <f t="shared" si="2"/>
        <v>0.22800000000000001</v>
      </c>
    </row>
    <row r="14" spans="2:13" x14ac:dyDescent="0.2">
      <c r="C14">
        <f t="shared" si="2"/>
        <v>0.184</v>
      </c>
      <c r="D14">
        <f t="shared" si="2"/>
        <v>2.7E-2</v>
      </c>
      <c r="E14">
        <f t="shared" si="2"/>
        <v>0.255</v>
      </c>
      <c r="F14">
        <f t="shared" si="2"/>
        <v>6.8999999999999992E-2</v>
      </c>
    </row>
    <row r="15" spans="2:13" x14ac:dyDescent="0.2">
      <c r="C15">
        <f>C6-$J$3</f>
        <v>0.23099999999999998</v>
      </c>
      <c r="D15">
        <f t="shared" si="2"/>
        <v>0.29399999999999998</v>
      </c>
      <c r="E15">
        <f t="shared" si="2"/>
        <v>0.222</v>
      </c>
      <c r="F15">
        <f t="shared" si="2"/>
        <v>8.5999999999999993E-2</v>
      </c>
    </row>
    <row r="16" spans="2:13" x14ac:dyDescent="0.2">
      <c r="C16">
        <f>C7-$J$3</f>
        <v>0.183</v>
      </c>
      <c r="D16">
        <f t="shared" si="2"/>
        <v>0.23599999999999999</v>
      </c>
      <c r="E16">
        <f t="shared" si="2"/>
        <v>0.23499999999999999</v>
      </c>
      <c r="F16">
        <f t="shared" si="2"/>
        <v>0.22500000000000001</v>
      </c>
    </row>
    <row r="17" spans="2:12" x14ac:dyDescent="0.2">
      <c r="C17">
        <f>C8-$J$3</f>
        <v>0.15</v>
      </c>
      <c r="D17">
        <f t="shared" si="2"/>
        <v>0.23399999999999999</v>
      </c>
      <c r="E17">
        <f t="shared" si="2"/>
        <v>0.19800000000000001</v>
      </c>
      <c r="F17">
        <f t="shared" si="2"/>
        <v>0.245</v>
      </c>
    </row>
    <row r="18" spans="2:12" x14ac:dyDescent="0.2">
      <c r="B18" t="s">
        <v>47</v>
      </c>
      <c r="C18">
        <f>AVERAGE(C13:C17)</f>
        <v>0.18440000000000001</v>
      </c>
      <c r="D18">
        <f t="shared" ref="D18:F18" si="3">AVERAGE(D13:D17)</f>
        <v>0.16999999999999998</v>
      </c>
      <c r="E18">
        <f t="shared" si="3"/>
        <v>0.22719999999999999</v>
      </c>
      <c r="F18">
        <f t="shared" si="3"/>
        <v>0.1706</v>
      </c>
    </row>
    <row r="20" spans="2:12" x14ac:dyDescent="0.2">
      <c r="B20" t="s">
        <v>48</v>
      </c>
    </row>
    <row r="21" spans="2:12" x14ac:dyDescent="0.2">
      <c r="B21" t="s">
        <v>73</v>
      </c>
      <c r="H21" t="s">
        <v>72</v>
      </c>
    </row>
    <row r="22" spans="2:12" x14ac:dyDescent="0.2">
      <c r="C22" t="s">
        <v>44</v>
      </c>
      <c r="D22" t="s">
        <v>49</v>
      </c>
      <c r="E22" t="s">
        <v>50</v>
      </c>
      <c r="F22" t="s">
        <v>51</v>
      </c>
      <c r="I22" t="s">
        <v>44</v>
      </c>
      <c r="J22" t="s">
        <v>34</v>
      </c>
      <c r="K22" t="s">
        <v>52</v>
      </c>
      <c r="L22" t="s">
        <v>46</v>
      </c>
    </row>
    <row r="23" spans="2:12" x14ac:dyDescent="0.2">
      <c r="C23">
        <f>(C13-$M$4)/$M$3</f>
        <v>3.312803057797824</v>
      </c>
      <c r="E23">
        <f t="shared" ref="E23:F25" si="4">(E13-$M$4)/$M$3</f>
        <v>4.3101230370788013</v>
      </c>
      <c r="F23">
        <f t="shared" si="4"/>
        <v>4.3484814978203774</v>
      </c>
      <c r="I23">
        <f t="shared" ref="I23:L27" si="5">C13/$I$6*3</f>
        <v>3.2624999999999997</v>
      </c>
      <c r="J23">
        <f t="shared" si="5"/>
        <v>1.1062500000000002</v>
      </c>
      <c r="K23">
        <f t="shared" si="5"/>
        <v>4.2375000000000007</v>
      </c>
      <c r="L23">
        <f t="shared" si="5"/>
        <v>4.2750000000000004</v>
      </c>
    </row>
    <row r="24" spans="2:12" x14ac:dyDescent="0.2">
      <c r="C24">
        <f>(C14-$M$4)/$M$3</f>
        <v>3.5045953615057042</v>
      </c>
      <c r="E24">
        <f t="shared" si="4"/>
        <v>4.8663207178316528</v>
      </c>
      <c r="F24">
        <f t="shared" si="4"/>
        <v>1.2989838688650832</v>
      </c>
      <c r="I24">
        <f t="shared" si="5"/>
        <v>3.4499999999999997</v>
      </c>
      <c r="J24">
        <f t="shared" si="5"/>
        <v>0.50624999999999998</v>
      </c>
      <c r="K24">
        <f t="shared" si="5"/>
        <v>4.78125</v>
      </c>
      <c r="L24">
        <f t="shared" si="5"/>
        <v>1.29375</v>
      </c>
    </row>
    <row r="25" spans="2:12" x14ac:dyDescent="0.2">
      <c r="C25">
        <f>(C15-$M$4)/$M$3</f>
        <v>4.4060191889327402</v>
      </c>
      <c r="D25">
        <f>(D15-$M$4)/$M$3</f>
        <v>5.6143107022923857</v>
      </c>
      <c r="E25">
        <f t="shared" si="4"/>
        <v>4.2334061155956491</v>
      </c>
      <c r="F25">
        <f t="shared" si="4"/>
        <v>1.6250307851684793</v>
      </c>
      <c r="I25">
        <f t="shared" si="5"/>
        <v>4.3312499999999998</v>
      </c>
      <c r="J25">
        <f t="shared" si="5"/>
        <v>5.5124999999999993</v>
      </c>
      <c r="K25">
        <f t="shared" si="5"/>
        <v>4.1624999999999996</v>
      </c>
      <c r="L25">
        <f t="shared" si="5"/>
        <v>1.6124999999999998</v>
      </c>
    </row>
    <row r="26" spans="2:12" x14ac:dyDescent="0.2">
      <c r="C26">
        <f t="shared" ref="C26:F27" si="6">(C16-$M$4)/$M$3</f>
        <v>3.4854161311349166</v>
      </c>
      <c r="D26">
        <f t="shared" si="6"/>
        <v>4.501915340786681</v>
      </c>
      <c r="E26">
        <f t="shared" si="6"/>
        <v>4.4827361104158925</v>
      </c>
      <c r="F26">
        <f t="shared" si="6"/>
        <v>4.2909438067080128</v>
      </c>
      <c r="I26">
        <f t="shared" si="5"/>
        <v>3.4312500000000004</v>
      </c>
      <c r="J26">
        <f t="shared" si="5"/>
        <v>4.4249999999999998</v>
      </c>
      <c r="K26">
        <f t="shared" si="5"/>
        <v>4.4062499999999991</v>
      </c>
      <c r="L26">
        <f t="shared" si="5"/>
        <v>4.21875</v>
      </c>
    </row>
    <row r="27" spans="2:12" x14ac:dyDescent="0.2">
      <c r="C27">
        <f t="shared" si="6"/>
        <v>2.852501528898912</v>
      </c>
      <c r="D27">
        <f t="shared" si="6"/>
        <v>4.4635568800451049</v>
      </c>
      <c r="E27">
        <f t="shared" si="6"/>
        <v>3.7731045866967365</v>
      </c>
      <c r="F27">
        <f t="shared" si="6"/>
        <v>4.6745284141237731</v>
      </c>
      <c r="I27">
        <f t="shared" si="5"/>
        <v>2.8125</v>
      </c>
      <c r="J27">
        <f t="shared" si="5"/>
        <v>4.3874999999999993</v>
      </c>
      <c r="K27">
        <f t="shared" si="5"/>
        <v>3.7125000000000004</v>
      </c>
      <c r="L27">
        <f t="shared" si="5"/>
        <v>4.59375</v>
      </c>
    </row>
    <row r="28" spans="2:12" x14ac:dyDescent="0.2">
      <c r="B28" t="s">
        <v>41</v>
      </c>
      <c r="C28">
        <f>AVERAGE(C23:C27)</f>
        <v>3.512267053654019</v>
      </c>
      <c r="D28">
        <f t="shared" ref="D28:F28" si="7">AVERAGE(D23:D27)</f>
        <v>4.8599276410413905</v>
      </c>
      <c r="E28">
        <f t="shared" si="7"/>
        <v>4.3331381135237468</v>
      </c>
      <c r="F28">
        <f t="shared" si="7"/>
        <v>3.2475936745371454</v>
      </c>
      <c r="H28" t="s">
        <v>41</v>
      </c>
      <c r="I28">
        <f>AVERAGE(I23:I27)</f>
        <v>3.4575000000000005</v>
      </c>
      <c r="J28">
        <f t="shared" ref="J28:L28" si="8">AVERAGE(J23:J27)</f>
        <v>3.1875</v>
      </c>
      <c r="K28">
        <f t="shared" si="8"/>
        <v>4.26</v>
      </c>
      <c r="L28">
        <f t="shared" si="8"/>
        <v>3.19875</v>
      </c>
    </row>
    <row r="29" spans="2:12" x14ac:dyDescent="0.2">
      <c r="B29" t="s">
        <v>53</v>
      </c>
      <c r="C29">
        <f>_xlfn.STDEV.S(C23:C27)</f>
        <v>0.56450180236960379</v>
      </c>
      <c r="D29">
        <f t="shared" ref="D29:F29" si="9">_xlfn.STDEV.S(D23:D27)</f>
        <v>0.65359635495038493</v>
      </c>
      <c r="E29">
        <f t="shared" si="9"/>
        <v>0.39710734270959402</v>
      </c>
      <c r="F29">
        <f t="shared" si="9"/>
        <v>1.6406147288067907</v>
      </c>
      <c r="H29" t="s">
        <v>54</v>
      </c>
      <c r="I29">
        <f>_xlfn.STDEV.S(I23:I27)</f>
        <v>0.55186827572347086</v>
      </c>
      <c r="J29">
        <f t="shared" ref="J29:L29" si="10">_xlfn.STDEV.S(J23:J27)</f>
        <v>2.2303438285945951</v>
      </c>
      <c r="K29">
        <f t="shared" si="10"/>
        <v>0.38822009704547733</v>
      </c>
      <c r="L29">
        <f t="shared" si="10"/>
        <v>1.603897840029096</v>
      </c>
    </row>
    <row r="30" spans="2:12" x14ac:dyDescent="0.2">
      <c r="B30" t="s">
        <v>55</v>
      </c>
      <c r="C30">
        <f>C29/SQRT(5)</f>
        <v>0.25245288070391719</v>
      </c>
      <c r="D30">
        <f t="shared" ref="D30:F30" si="11">D29/SQRT(5)</f>
        <v>0.29229717590302834</v>
      </c>
      <c r="E30">
        <f t="shared" si="11"/>
        <v>0.17759180253259155</v>
      </c>
      <c r="F30">
        <f t="shared" si="11"/>
        <v>0.73370521169987324</v>
      </c>
      <c r="H30" t="s">
        <v>55</v>
      </c>
      <c r="I30">
        <f>I29/SQRT(5)</f>
        <v>0.24680299582865553</v>
      </c>
      <c r="J30">
        <f t="shared" ref="J30:L30" si="12">J29/SQRT(5)</f>
        <v>0.99744008278693075</v>
      </c>
      <c r="K30">
        <f t="shared" si="12"/>
        <v>0.1736173054450505</v>
      </c>
      <c r="L30">
        <f t="shared" si="12"/>
        <v>0.71728491985402831</v>
      </c>
    </row>
    <row r="32" spans="2:12" x14ac:dyDescent="0.2">
      <c r="B32" t="s">
        <v>56</v>
      </c>
    </row>
    <row r="33" spans="2:12" x14ac:dyDescent="0.2">
      <c r="B33" t="s">
        <v>73</v>
      </c>
      <c r="H33" t="s">
        <v>72</v>
      </c>
    </row>
    <row r="34" spans="2:12" x14ac:dyDescent="0.2">
      <c r="C34" t="s">
        <v>57</v>
      </c>
      <c r="D34" t="s">
        <v>49</v>
      </c>
      <c r="E34" t="s">
        <v>45</v>
      </c>
      <c r="F34" t="s">
        <v>58</v>
      </c>
      <c r="I34" t="s">
        <v>57</v>
      </c>
      <c r="J34" t="s">
        <v>49</v>
      </c>
      <c r="K34" t="s">
        <v>50</v>
      </c>
      <c r="L34" t="s">
        <v>51</v>
      </c>
    </row>
    <row r="35" spans="2:12" x14ac:dyDescent="0.2">
      <c r="C35">
        <f>C23*3</f>
        <v>9.9384091733934721</v>
      </c>
      <c r="E35">
        <f t="shared" ref="E35:F35" si="13">E23*3</f>
        <v>12.930369111236404</v>
      </c>
      <c r="F35">
        <f t="shared" si="13"/>
        <v>13.045444493461133</v>
      </c>
      <c r="I35">
        <f t="shared" ref="I35:L39" si="14">C24/$I$6*3</f>
        <v>65.711163028231951</v>
      </c>
      <c r="J35">
        <f t="shared" si="14"/>
        <v>0</v>
      </c>
      <c r="K35">
        <f t="shared" si="14"/>
        <v>91.24351345934349</v>
      </c>
      <c r="L35">
        <f t="shared" si="14"/>
        <v>24.35594754122031</v>
      </c>
    </row>
    <row r="36" spans="2:12" x14ac:dyDescent="0.2">
      <c r="C36">
        <f t="shared" ref="C36:F39" si="15">C24*3</f>
        <v>10.513786084517113</v>
      </c>
      <c r="E36">
        <f t="shared" si="15"/>
        <v>14.598962153494959</v>
      </c>
      <c r="F36">
        <f t="shared" si="15"/>
        <v>3.8969516065952496</v>
      </c>
      <c r="I36">
        <f t="shared" si="14"/>
        <v>82.612859792488877</v>
      </c>
      <c r="J36">
        <f t="shared" si="14"/>
        <v>105.26832566798223</v>
      </c>
      <c r="K36">
        <f t="shared" si="14"/>
        <v>79.376364667418414</v>
      </c>
      <c r="L36">
        <f t="shared" si="14"/>
        <v>30.469327221908983</v>
      </c>
    </row>
    <row r="37" spans="2:12" x14ac:dyDescent="0.2">
      <c r="C37">
        <f t="shared" si="15"/>
        <v>13.218057566798221</v>
      </c>
      <c r="D37">
        <f t="shared" si="15"/>
        <v>16.842932106877157</v>
      </c>
      <c r="E37">
        <f t="shared" si="15"/>
        <v>12.700218346786947</v>
      </c>
      <c r="F37">
        <f t="shared" si="15"/>
        <v>4.875092355505438</v>
      </c>
      <c r="I37">
        <f t="shared" si="14"/>
        <v>65.351552458779679</v>
      </c>
      <c r="J37">
        <f t="shared" si="14"/>
        <v>84.410912639750265</v>
      </c>
      <c r="K37">
        <f t="shared" si="14"/>
        <v>84.051302070297979</v>
      </c>
      <c r="L37">
        <f t="shared" si="14"/>
        <v>80.455196375775245</v>
      </c>
    </row>
    <row r="38" spans="2:12" x14ac:dyDescent="0.2">
      <c r="C38">
        <f t="shared" si="15"/>
        <v>10.456248393404749</v>
      </c>
      <c r="D38">
        <f t="shared" si="15"/>
        <v>13.505746022360043</v>
      </c>
      <c r="E38">
        <f t="shared" si="15"/>
        <v>13.448208331247677</v>
      </c>
      <c r="F38">
        <f t="shared" si="15"/>
        <v>12.872831420124038</v>
      </c>
      <c r="I38">
        <f t="shared" si="14"/>
        <v>53.484403666854597</v>
      </c>
      <c r="J38">
        <f t="shared" si="14"/>
        <v>83.691691500845707</v>
      </c>
      <c r="K38">
        <f t="shared" si="14"/>
        <v>70.745711000563816</v>
      </c>
      <c r="L38">
        <f t="shared" si="14"/>
        <v>87.647407764820741</v>
      </c>
    </row>
    <row r="39" spans="2:12" x14ac:dyDescent="0.2">
      <c r="C39">
        <f t="shared" si="15"/>
        <v>8.5575045866967354</v>
      </c>
      <c r="D39">
        <f t="shared" si="15"/>
        <v>13.390670640135315</v>
      </c>
      <c r="E39">
        <f t="shared" si="15"/>
        <v>11.319313760090211</v>
      </c>
      <c r="F39">
        <f t="shared" si="15"/>
        <v>14.023585242371318</v>
      </c>
      <c r="I39">
        <f t="shared" si="14"/>
        <v>65.855007256012854</v>
      </c>
      <c r="J39">
        <f t="shared" si="14"/>
        <v>91.12364326952607</v>
      </c>
      <c r="K39">
        <f t="shared" si="14"/>
        <v>81.246339628570254</v>
      </c>
      <c r="L39">
        <f t="shared" si="14"/>
        <v>60.892381397571484</v>
      </c>
    </row>
    <row r="40" spans="2:12" x14ac:dyDescent="0.2">
      <c r="B40" t="s">
        <v>41</v>
      </c>
      <c r="C40">
        <f>AVERAGE(C35:C39)</f>
        <v>10.536801160962058</v>
      </c>
      <c r="D40">
        <f t="shared" ref="D40:F40" si="16">AVERAGE(D35:D39)</f>
        <v>14.579782923124171</v>
      </c>
      <c r="E40">
        <f t="shared" si="16"/>
        <v>12.99941434057124</v>
      </c>
      <c r="F40">
        <f t="shared" si="16"/>
        <v>9.7427810236114354</v>
      </c>
      <c r="H40" t="s">
        <v>59</v>
      </c>
      <c r="I40">
        <f>AVERAGE(I35:I39)</f>
        <v>66.602997240473584</v>
      </c>
      <c r="J40">
        <f t="shared" ref="J40:L40" si="17">AVERAGE(J35:J39)</f>
        <v>72.898914615620853</v>
      </c>
      <c r="K40">
        <f t="shared" si="17"/>
        <v>81.332646165238785</v>
      </c>
      <c r="L40">
        <f t="shared" si="17"/>
        <v>56.76405206025936</v>
      </c>
    </row>
    <row r="41" spans="2:12" x14ac:dyDescent="0.2">
      <c r="B41" t="s">
        <v>54</v>
      </c>
      <c r="C41">
        <f>_xlfn.STDEV.S(C35:C39)</f>
        <v>1.6935054071088145</v>
      </c>
      <c r="D41">
        <f t="shared" ref="D41:F41" si="18">_xlfn.STDEV.S(D35:D39)</f>
        <v>1.9607890648511748</v>
      </c>
      <c r="E41">
        <f t="shared" si="18"/>
        <v>1.1913220281287822</v>
      </c>
      <c r="F41">
        <f t="shared" si="18"/>
        <v>4.9218441864203708</v>
      </c>
      <c r="H41" t="s">
        <v>54</v>
      </c>
      <c r="I41">
        <f>_xlfn.STDEV.S(I35:I39)</f>
        <v>10.384293038103623</v>
      </c>
      <c r="J41">
        <f t="shared" ref="J41:L41" si="19">_xlfn.STDEV.S(J35:J39)</f>
        <v>41.662877330792313</v>
      </c>
      <c r="K41">
        <f t="shared" si="19"/>
        <v>7.4420101912971903</v>
      </c>
      <c r="L41">
        <f t="shared" si="19"/>
        <v>28.608534017456623</v>
      </c>
    </row>
    <row r="42" spans="2:12" x14ac:dyDescent="0.2">
      <c r="B42" t="s">
        <v>60</v>
      </c>
      <c r="C42">
        <f>C41/SQRT(5)</f>
        <v>0.75735864211175297</v>
      </c>
      <c r="D42">
        <f t="shared" ref="D42:F42" si="20">D41/SQRT(5)</f>
        <v>0.87689152770909407</v>
      </c>
      <c r="E42">
        <f t="shared" si="20"/>
        <v>0.53277540759777464</v>
      </c>
      <c r="F42">
        <f t="shared" si="20"/>
        <v>2.2011156350996193</v>
      </c>
      <c r="H42" t="s">
        <v>61</v>
      </c>
      <c r="I42">
        <f>I41/SQRT(5)</f>
        <v>4.6439970262955024</v>
      </c>
      <c r="J42">
        <f t="shared" ref="J42:L42" si="21">J41/SQRT(5)</f>
        <v>18.632205169977318</v>
      </c>
      <c r="K42">
        <f t="shared" si="21"/>
        <v>3.328168135397346</v>
      </c>
      <c r="L42">
        <f t="shared" si="21"/>
        <v>12.794125359929632</v>
      </c>
    </row>
    <row r="44" spans="2:12" x14ac:dyDescent="0.2">
      <c r="B44" t="s">
        <v>62</v>
      </c>
      <c r="H44" t="s">
        <v>75</v>
      </c>
    </row>
    <row r="45" spans="2:12" x14ac:dyDescent="0.2">
      <c r="C45" t="s">
        <v>5</v>
      </c>
      <c r="D45" t="s">
        <v>21</v>
      </c>
      <c r="I45" t="s">
        <v>5</v>
      </c>
      <c r="J45" t="s">
        <v>33</v>
      </c>
      <c r="K45" t="s">
        <v>21</v>
      </c>
      <c r="L45" t="s">
        <v>36</v>
      </c>
    </row>
    <row r="46" spans="2:12" x14ac:dyDescent="0.2">
      <c r="B46" t="s">
        <v>63</v>
      </c>
      <c r="C46">
        <f>C35/I46</f>
        <v>47.757852827455416</v>
      </c>
      <c r="D46">
        <f>E35/K46</f>
        <v>63.229188808001979</v>
      </c>
      <c r="I46">
        <v>0.20810000000000001</v>
      </c>
      <c r="J46">
        <v>0.2031</v>
      </c>
      <c r="K46">
        <v>0.20449999999999999</v>
      </c>
      <c r="L46">
        <v>0.20369999999999999</v>
      </c>
    </row>
    <row r="47" spans="2:12" x14ac:dyDescent="0.2">
      <c r="C47">
        <f>C36/I47</f>
        <v>52.912864038838016</v>
      </c>
      <c r="D47">
        <f>E36/K47</f>
        <v>73.620585746318497</v>
      </c>
      <c r="I47">
        <v>0.19869999999999999</v>
      </c>
      <c r="J47">
        <v>0.20150000000000001</v>
      </c>
      <c r="K47">
        <v>0.1983</v>
      </c>
      <c r="L47">
        <v>0.1991</v>
      </c>
    </row>
    <row r="48" spans="2:12" x14ac:dyDescent="0.2">
      <c r="C48">
        <f t="shared" ref="C48:C50" si="22">C37/I48</f>
        <v>64.509797788180677</v>
      </c>
      <c r="D48">
        <f>E37/K48</f>
        <v>64.896363550265434</v>
      </c>
      <c r="I48">
        <v>0.2049</v>
      </c>
      <c r="J48">
        <v>0.20200000000000001</v>
      </c>
      <c r="K48">
        <v>0.19570000000000001</v>
      </c>
      <c r="L48">
        <v>0.2041</v>
      </c>
    </row>
    <row r="49" spans="1:12" x14ac:dyDescent="0.2">
      <c r="C49">
        <f t="shared" si="22"/>
        <v>49.744283508110129</v>
      </c>
      <c r="D49">
        <f>E38/K49</f>
        <v>66.707382595474584</v>
      </c>
      <c r="I49">
        <v>0.2102</v>
      </c>
      <c r="J49">
        <v>0.19650000000000001</v>
      </c>
      <c r="K49">
        <v>0.2016</v>
      </c>
      <c r="L49">
        <v>0.19980000000000001</v>
      </c>
    </row>
    <row r="50" spans="1:12" x14ac:dyDescent="0.2">
      <c r="C50">
        <f t="shared" si="22"/>
        <v>42.659544300581928</v>
      </c>
      <c r="D50">
        <f>E39/K50</f>
        <v>54.367501249232518</v>
      </c>
      <c r="I50">
        <v>0.2006</v>
      </c>
      <c r="J50">
        <v>0.2054</v>
      </c>
      <c r="K50">
        <v>0.2082</v>
      </c>
      <c r="L50">
        <v>0.20860000000000001</v>
      </c>
    </row>
    <row r="51" spans="1:12" x14ac:dyDescent="0.2">
      <c r="B51" t="s">
        <v>64</v>
      </c>
      <c r="D51">
        <f>F35/L46</f>
        <v>64.042437375852401</v>
      </c>
      <c r="H51" t="s">
        <v>40</v>
      </c>
      <c r="I51">
        <f>AVERAGE(I46:I50)</f>
        <v>0.20449999999999999</v>
      </c>
      <c r="J51">
        <f>AVERAGE(J46:J50)</f>
        <v>0.20169999999999999</v>
      </c>
      <c r="K51">
        <f>AVERAGE(K46:K50)</f>
        <v>0.20166000000000001</v>
      </c>
      <c r="L51">
        <f>AVERAGE(L46:L50)</f>
        <v>0.20305999999999996</v>
      </c>
    </row>
    <row r="52" spans="1:12" x14ac:dyDescent="0.2">
      <c r="D52">
        <f>F36/L47</f>
        <v>19.572835794049471</v>
      </c>
    </row>
    <row r="53" spans="1:12" x14ac:dyDescent="0.2">
      <c r="C53">
        <f>D37/J48</f>
        <v>83.380852014243345</v>
      </c>
      <c r="D53">
        <f>F37/L48</f>
        <v>23.885802819722869</v>
      </c>
    </row>
    <row r="54" spans="1:12" x14ac:dyDescent="0.2">
      <c r="C54">
        <f>D38/J49</f>
        <v>68.731531920407335</v>
      </c>
      <c r="D54">
        <f>F38/L49</f>
        <v>64.428585686306491</v>
      </c>
    </row>
    <row r="55" spans="1:12" x14ac:dyDescent="0.2">
      <c r="C55">
        <f>D39/J50</f>
        <v>65.193138462197254</v>
      </c>
      <c r="D55">
        <f>F39/L50</f>
        <v>67.22715840062952</v>
      </c>
    </row>
    <row r="57" spans="1:12" x14ac:dyDescent="0.2">
      <c r="A57" t="s">
        <v>76</v>
      </c>
    </row>
    <row r="60" spans="1:12" x14ac:dyDescent="0.2">
      <c r="B60" s="3" t="s">
        <v>77</v>
      </c>
      <c r="C60" s="3" t="s">
        <v>78</v>
      </c>
      <c r="D60" s="3" t="s">
        <v>79</v>
      </c>
      <c r="E60" s="3" t="s">
        <v>80</v>
      </c>
      <c r="F60" s="3" t="s">
        <v>81</v>
      </c>
    </row>
    <row r="62" spans="1:12" x14ac:dyDescent="0.2">
      <c r="A62" t="s">
        <v>67</v>
      </c>
      <c r="B62">
        <v>5</v>
      </c>
      <c r="C62">
        <v>51.516868492633236</v>
      </c>
      <c r="D62">
        <v>66.622365846405501</v>
      </c>
      <c r="E62">
        <v>8.162252498324559</v>
      </c>
      <c r="F62">
        <v>3.6502702871542403</v>
      </c>
    </row>
    <row r="63" spans="1:12" x14ac:dyDescent="0.2">
      <c r="A63" t="s">
        <v>68</v>
      </c>
      <c r="B63">
        <v>5</v>
      </c>
      <c r="C63">
        <v>64.564204389858602</v>
      </c>
      <c r="D63">
        <v>48.119151836089429</v>
      </c>
      <c r="E63">
        <v>6.9367969435532295</v>
      </c>
      <c r="F63">
        <v>3.1022299023795585</v>
      </c>
    </row>
    <row r="64" spans="1:12" x14ac:dyDescent="0.2">
      <c r="A64" t="s">
        <v>69</v>
      </c>
      <c r="B64">
        <v>3</v>
      </c>
      <c r="C64">
        <v>72.43517413228264</v>
      </c>
      <c r="D64">
        <v>92.9859552880107</v>
      </c>
      <c r="E64">
        <v>9.6429225491036021</v>
      </c>
      <c r="F64">
        <v>5.5673439294996765</v>
      </c>
    </row>
    <row r="65" spans="1:7" x14ac:dyDescent="0.2">
      <c r="A65" t="s">
        <v>70</v>
      </c>
      <c r="B65">
        <v>5</v>
      </c>
      <c r="C65">
        <v>47.831364015312154</v>
      </c>
      <c r="D65">
        <v>571.59945618451502</v>
      </c>
      <c r="E65">
        <v>23.908146230615937</v>
      </c>
      <c r="F65">
        <v>10.692048037532519</v>
      </c>
    </row>
    <row r="67" spans="1:7" x14ac:dyDescent="0.2">
      <c r="A67" t="s">
        <v>65</v>
      </c>
      <c r="B67">
        <v>10</v>
      </c>
      <c r="C67">
        <v>58.040536441245919</v>
      </c>
      <c r="D67">
        <v>98.283167307505209</v>
      </c>
      <c r="E67">
        <v>9.9137867289701767</v>
      </c>
      <c r="F67">
        <v>3.1350146300696142</v>
      </c>
    </row>
    <row r="68" spans="1:7" x14ac:dyDescent="0.2">
      <c r="A68" t="s">
        <v>66</v>
      </c>
      <c r="B68">
        <v>8</v>
      </c>
      <c r="C68">
        <v>57.057792809176085</v>
      </c>
      <c r="D68">
        <v>515.34232083199561</v>
      </c>
      <c r="E68">
        <v>22.701152411981106</v>
      </c>
      <c r="F68">
        <v>8.0260694056305955</v>
      </c>
    </row>
    <row r="70" spans="1:7" x14ac:dyDescent="0.2">
      <c r="A70" t="s">
        <v>4</v>
      </c>
      <c r="B70">
        <v>8</v>
      </c>
      <c r="C70">
        <v>59.361233107501775</v>
      </c>
      <c r="D70">
        <v>181.84506525356898</v>
      </c>
      <c r="E70">
        <v>13.484994076882977</v>
      </c>
      <c r="F70">
        <v>4.7676653780121905</v>
      </c>
    </row>
    <row r="71" spans="1:7" x14ac:dyDescent="0.2">
      <c r="A71" t="s">
        <v>6</v>
      </c>
      <c r="B71">
        <v>10</v>
      </c>
      <c r="C71">
        <v>56.197784202585375</v>
      </c>
      <c r="D71">
        <v>353.20492217583887</v>
      </c>
      <c r="E71">
        <v>18.793746890278129</v>
      </c>
      <c r="F71">
        <v>5.9431045941985481</v>
      </c>
    </row>
    <row r="73" spans="1:7" x14ac:dyDescent="0.2">
      <c r="A73" t="s">
        <v>82</v>
      </c>
      <c r="B73">
        <v>18</v>
      </c>
      <c r="C73">
        <v>57.603761493659327</v>
      </c>
      <c r="D73">
        <v>264.48453703384746</v>
      </c>
      <c r="E73">
        <v>16.262980570419664</v>
      </c>
      <c r="F73">
        <v>3.8332212812162703</v>
      </c>
    </row>
    <row r="76" spans="1:7" x14ac:dyDescent="0.2">
      <c r="A76" t="s">
        <v>83</v>
      </c>
    </row>
    <row r="78" spans="1:7" ht="13.8" thickBot="1" x14ac:dyDescent="0.25">
      <c r="A78" s="4" t="s">
        <v>84</v>
      </c>
      <c r="B78" s="4" t="s">
        <v>85</v>
      </c>
      <c r="C78" s="4" t="s">
        <v>86</v>
      </c>
      <c r="D78" s="4" t="s">
        <v>87</v>
      </c>
      <c r="E78" s="4" t="s">
        <v>88</v>
      </c>
      <c r="F78" s="4" t="s">
        <v>89</v>
      </c>
      <c r="G78" s="4" t="s">
        <v>14</v>
      </c>
    </row>
    <row r="79" spans="1:7" x14ac:dyDescent="0.2">
      <c r="A79" s="6" t="s">
        <v>90</v>
      </c>
      <c r="B79">
        <v>4496.2371295754065</v>
      </c>
      <c r="C79">
        <v>17</v>
      </c>
    </row>
    <row r="80" spans="1:7" x14ac:dyDescent="0.2">
      <c r="A80" s="6" t="s">
        <v>91</v>
      </c>
      <c r="B80">
        <v>4.2923779838893097</v>
      </c>
      <c r="C80">
        <v>1</v>
      </c>
      <c r="D80">
        <v>4.2923779838893097</v>
      </c>
      <c r="E80">
        <v>2.0500309671292252E-2</v>
      </c>
      <c r="F80">
        <v>0.88818894692750994</v>
      </c>
      <c r="G80">
        <v>4.6001099366694227</v>
      </c>
    </row>
    <row r="81" spans="1:8" x14ac:dyDescent="0.2">
      <c r="A81" s="6" t="s">
        <v>92</v>
      </c>
      <c r="B81">
        <v>41.74237820927614</v>
      </c>
      <c r="C81">
        <v>1</v>
      </c>
      <c r="D81">
        <v>41.74237820927614</v>
      </c>
      <c r="E81">
        <v>0.19936074663466308</v>
      </c>
      <c r="F81">
        <v>0.66206600401331528</v>
      </c>
      <c r="G81">
        <v>4.6001099366694227</v>
      </c>
    </row>
    <row r="82" spans="1:8" x14ac:dyDescent="0.2">
      <c r="A82" s="6" t="s">
        <v>93</v>
      </c>
      <c r="B82">
        <v>1518.8665673381795</v>
      </c>
      <c r="C82">
        <v>1</v>
      </c>
      <c r="D82">
        <v>1518.8665673381795</v>
      </c>
      <c r="E82">
        <v>7.254075735332143</v>
      </c>
      <c r="F82">
        <v>1.7483176437298017E-2</v>
      </c>
      <c r="G82">
        <v>4.6001099366694227</v>
      </c>
      <c r="H82" s="5"/>
    </row>
    <row r="83" spans="1:8" x14ac:dyDescent="0.2">
      <c r="A83" s="6" t="s">
        <v>94</v>
      </c>
      <c r="B83">
        <v>2931.3358060440614</v>
      </c>
      <c r="C83">
        <v>14</v>
      </c>
      <c r="D83">
        <v>209.38112900314724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50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topLeftCell="B1" zoomScaleNormal="100" workbookViewId="0">
      <selection activeCell="I1" sqref="I1:O4"/>
    </sheetView>
  </sheetViews>
  <sheetFormatPr defaultRowHeight="13.2" x14ac:dyDescent="0.2"/>
  <sheetData>
    <row r="1" spans="1:15" x14ac:dyDescent="0.2">
      <c r="A1" t="s">
        <v>95</v>
      </c>
      <c r="I1" s="8" t="s">
        <v>107</v>
      </c>
      <c r="J1" s="8"/>
      <c r="K1" s="8"/>
      <c r="L1" s="8"/>
      <c r="M1" s="8"/>
      <c r="N1" s="8"/>
      <c r="O1" s="8"/>
    </row>
    <row r="2" spans="1:15" x14ac:dyDescent="0.2">
      <c r="I2" s="8" t="s">
        <v>108</v>
      </c>
      <c r="J2" s="8"/>
      <c r="K2" s="8"/>
      <c r="L2" s="8"/>
      <c r="M2" s="8"/>
      <c r="N2" s="8"/>
      <c r="O2" s="8"/>
    </row>
    <row r="3" spans="1:15" x14ac:dyDescent="0.2">
      <c r="I3" s="8"/>
      <c r="J3" s="9"/>
      <c r="K3" s="9" t="s">
        <v>109</v>
      </c>
      <c r="L3" s="9" t="s">
        <v>110</v>
      </c>
      <c r="M3" s="9"/>
      <c r="N3" s="10">
        <v>0.05</v>
      </c>
      <c r="O3" s="10">
        <v>0.01</v>
      </c>
    </row>
    <row r="4" spans="1:15" x14ac:dyDescent="0.2">
      <c r="B4" s="3" t="s">
        <v>96</v>
      </c>
      <c r="C4" s="3" t="s">
        <v>40</v>
      </c>
      <c r="D4" s="3" t="s">
        <v>97</v>
      </c>
      <c r="E4" s="3" t="s">
        <v>98</v>
      </c>
      <c r="F4" s="3" t="s">
        <v>55</v>
      </c>
      <c r="I4" s="8"/>
      <c r="J4" s="9" t="s">
        <v>111</v>
      </c>
      <c r="K4" s="9" t="s">
        <v>112</v>
      </c>
      <c r="L4" s="9" t="s">
        <v>112</v>
      </c>
      <c r="M4" s="9" t="s">
        <v>113</v>
      </c>
      <c r="N4" s="9" t="s">
        <v>114</v>
      </c>
      <c r="O4" s="9" t="s">
        <v>114</v>
      </c>
    </row>
    <row r="6" spans="1:15" x14ac:dyDescent="0.2">
      <c r="A6" t="s">
        <v>4</v>
      </c>
      <c r="B6">
        <v>5</v>
      </c>
      <c r="C6">
        <v>51.516868492633236</v>
      </c>
      <c r="D6">
        <v>66.622365846405501</v>
      </c>
      <c r="E6">
        <v>8.162252498324559</v>
      </c>
      <c r="F6">
        <v>3.6502702871542403</v>
      </c>
      <c r="I6" t="s">
        <v>25</v>
      </c>
      <c r="J6">
        <v>-20.918305639649404</v>
      </c>
      <c r="K6">
        <v>30.714806757304306</v>
      </c>
      <c r="L6">
        <v>39.763737783480082</v>
      </c>
      <c r="M6">
        <v>-1.979513061168817</v>
      </c>
      <c r="N6">
        <v>2.9065624240673036</v>
      </c>
      <c r="O6">
        <v>3.7628687360842128</v>
      </c>
    </row>
    <row r="7" spans="1:15" x14ac:dyDescent="0.2">
      <c r="A7" t="s">
        <v>19</v>
      </c>
      <c r="B7">
        <v>3</v>
      </c>
      <c r="C7">
        <v>72.43517413228264</v>
      </c>
      <c r="D7">
        <v>92.9859552880107</v>
      </c>
      <c r="E7">
        <v>9.6429225491036021</v>
      </c>
      <c r="F7">
        <v>5.5673439294996765</v>
      </c>
      <c r="I7" t="s">
        <v>16</v>
      </c>
      <c r="J7">
        <v>-13.047335897225366</v>
      </c>
      <c r="K7">
        <v>26.599802924155465</v>
      </c>
      <c r="L7">
        <v>34.436407069916875</v>
      </c>
      <c r="M7">
        <v>-1.4256833541658183</v>
      </c>
      <c r="N7">
        <v>2.9065624240673036</v>
      </c>
      <c r="O7">
        <v>3.7628687360842128</v>
      </c>
    </row>
    <row r="8" spans="1:15" x14ac:dyDescent="0.2">
      <c r="A8" t="s">
        <v>6</v>
      </c>
      <c r="B8">
        <v>5</v>
      </c>
      <c r="C8">
        <v>64.564204389858602</v>
      </c>
      <c r="D8">
        <v>48.119151836089429</v>
      </c>
      <c r="E8">
        <v>6.9367969435532295</v>
      </c>
      <c r="F8">
        <v>3.1022299023795585</v>
      </c>
      <c r="I8" t="s">
        <v>17</v>
      </c>
      <c r="J8">
        <v>3.6855044773210821</v>
      </c>
      <c r="K8">
        <v>26.599802924155465</v>
      </c>
      <c r="L8">
        <v>34.436407069916875</v>
      </c>
      <c r="M8">
        <v>0.40271534560075589</v>
      </c>
      <c r="N8">
        <v>2.9065624240673036</v>
      </c>
      <c r="O8">
        <v>3.7628687360842128</v>
      </c>
    </row>
    <row r="9" spans="1:15" x14ac:dyDescent="0.2">
      <c r="A9" t="s">
        <v>7</v>
      </c>
      <c r="B9">
        <v>5</v>
      </c>
      <c r="C9">
        <v>47.831364015312154</v>
      </c>
      <c r="D9">
        <v>571.59945618451502</v>
      </c>
      <c r="E9">
        <v>23.908146230615937</v>
      </c>
      <c r="F9">
        <v>10.692048037532519</v>
      </c>
      <c r="I9" t="s">
        <v>26</v>
      </c>
      <c r="J9">
        <v>7.8709697424240375</v>
      </c>
      <c r="K9">
        <v>30.714806757304306</v>
      </c>
      <c r="L9">
        <v>39.763737783480082</v>
      </c>
      <c r="M9">
        <v>0.74483505870861144</v>
      </c>
      <c r="N9">
        <v>2.9065624240673036</v>
      </c>
      <c r="O9">
        <v>3.7628687360842128</v>
      </c>
    </row>
    <row r="10" spans="1:15" x14ac:dyDescent="0.2">
      <c r="I10" t="s">
        <v>27</v>
      </c>
      <c r="J10">
        <v>24.603810116970486</v>
      </c>
      <c r="K10">
        <v>30.714806757304306</v>
      </c>
      <c r="L10">
        <v>39.763737783480082</v>
      </c>
      <c r="M10">
        <v>2.3282747809529014</v>
      </c>
      <c r="N10">
        <v>2.9065624240673036</v>
      </c>
      <c r="O10">
        <v>3.7628687360842128</v>
      </c>
    </row>
    <row r="11" spans="1:15" x14ac:dyDescent="0.2">
      <c r="A11" t="s">
        <v>106</v>
      </c>
      <c r="B11">
        <v>18</v>
      </c>
      <c r="C11">
        <v>57.603761493659327</v>
      </c>
      <c r="D11">
        <v>264.48453703384678</v>
      </c>
      <c r="E11">
        <v>16.262980570419643</v>
      </c>
      <c r="F11">
        <v>3.8332212812162649</v>
      </c>
      <c r="I11" t="s">
        <v>18</v>
      </c>
      <c r="J11">
        <v>16.732840374546448</v>
      </c>
      <c r="K11">
        <v>26.599802924155465</v>
      </c>
      <c r="L11">
        <v>34.436407069916875</v>
      </c>
      <c r="M11">
        <v>1.8283986997665742</v>
      </c>
      <c r="N11">
        <v>2.9065624240673036</v>
      </c>
      <c r="O11">
        <v>3.7628687360842128</v>
      </c>
    </row>
    <row r="14" spans="1:15" x14ac:dyDescent="0.2">
      <c r="A14" t="s">
        <v>83</v>
      </c>
    </row>
    <row r="16" spans="1:15" ht="13.8" thickBot="1" x14ac:dyDescent="0.25">
      <c r="A16" s="7" t="s">
        <v>99</v>
      </c>
      <c r="B16" s="7" t="s">
        <v>100</v>
      </c>
      <c r="C16" s="4" t="s">
        <v>86</v>
      </c>
      <c r="D16" s="4" t="s">
        <v>87</v>
      </c>
      <c r="E16" s="7" t="s">
        <v>101</v>
      </c>
      <c r="F16" s="7" t="s">
        <v>102</v>
      </c>
      <c r="G16" s="7" t="s">
        <v>14</v>
      </c>
      <c r="H16" s="7" t="s">
        <v>15</v>
      </c>
    </row>
    <row r="17" spans="1:8" x14ac:dyDescent="0.2">
      <c r="A17" s="8" t="s">
        <v>103</v>
      </c>
      <c r="B17">
        <v>4496.2371295753956</v>
      </c>
      <c r="C17">
        <v>17</v>
      </c>
    </row>
    <row r="18" spans="1:8" x14ac:dyDescent="0.2">
      <c r="A18" s="8" t="s">
        <v>104</v>
      </c>
      <c r="B18">
        <v>1564.9013235313339</v>
      </c>
      <c r="C18">
        <v>3</v>
      </c>
      <c r="D18">
        <v>521.6337745104446</v>
      </c>
      <c r="E18">
        <v>2.4913122638793483</v>
      </c>
      <c r="F18">
        <v>0.10276297190925197</v>
      </c>
      <c r="G18">
        <v>3.3438886781189128</v>
      </c>
      <c r="H18">
        <v>5.5638858396937421</v>
      </c>
    </row>
    <row r="19" spans="1:8" x14ac:dyDescent="0.2">
      <c r="A19" s="8" t="s">
        <v>105</v>
      </c>
      <c r="B19">
        <v>2931.3358060440614</v>
      </c>
      <c r="C19">
        <v>14</v>
      </c>
      <c r="D19">
        <v>209.3811290031472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3</vt:i4>
      </vt:variant>
    </vt:vector>
  </HeadingPairs>
  <TitlesOfParts>
    <vt:vector size="7" baseType="lpstr">
      <vt:lpstr>standard</vt:lpstr>
      <vt:lpstr>TG</vt:lpstr>
      <vt:lpstr>ANOVA</vt:lpstr>
      <vt:lpstr>tukey</vt:lpstr>
      <vt:lpstr>ANOVA!Print_Area</vt:lpstr>
      <vt:lpstr>standard!Print_Area</vt:lpstr>
      <vt:lpstr>TG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10:35:20Z</dcterms:modified>
</cp:coreProperties>
</file>